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zuts/Dropbox/Work/Research projects/T antigen replication/T antigen paper/Supplementary tables/"/>
    </mc:Choice>
  </mc:AlternateContent>
  <xr:revisionPtr revIDLastSave="0" documentId="13_ncr:1_{321120F9-56B4-234D-8C94-D07E27F4137D}" xr6:coauthVersionLast="45" xr6:coauthVersionMax="45" xr10:uidLastSave="{00000000-0000-0000-0000-000000000000}"/>
  <bookViews>
    <workbookView xWindow="2700" yWindow="460" windowWidth="23000" windowHeight="20560" xr2:uid="{00000000-000D-0000-FFFF-FFFF00000000}"/>
  </bookViews>
  <sheets>
    <sheet name="Contents" sheetId="1" r:id="rId1"/>
    <sheet name="Table S1" sheetId="5" r:id="rId2"/>
    <sheet name="Table S2" sheetId="6" r:id="rId3"/>
    <sheet name="Table S3" sheetId="3" r:id="rId4"/>
    <sheet name="Table S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6" l="1"/>
  <c r="K10" i="6"/>
  <c r="K6" i="6"/>
  <c r="J6" i="6"/>
  <c r="I6" i="6"/>
  <c r="J5" i="6"/>
  <c r="I5" i="6"/>
  <c r="K5" i="6" s="1"/>
  <c r="C84" i="4" l="1"/>
  <c r="D84" i="4"/>
  <c r="E84" i="4"/>
  <c r="F84" i="4"/>
  <c r="G84" i="4"/>
  <c r="H84" i="4"/>
  <c r="I84" i="4"/>
  <c r="J84" i="4"/>
  <c r="K84" i="4"/>
  <c r="L84" i="4"/>
  <c r="M84" i="4"/>
  <c r="N84" i="4"/>
  <c r="B84" i="4"/>
</calcChain>
</file>

<file path=xl/sharedStrings.xml><?xml version="1.0" encoding="utf-8"?>
<sst xmlns="http://schemas.openxmlformats.org/spreadsheetml/2006/main" count="277" uniqueCount="132">
  <si>
    <t>GAP/GC</t>
  </si>
  <si>
    <t>GC/GC</t>
  </si>
  <si>
    <t>GC/TT</t>
  </si>
  <si>
    <t>TT/GC</t>
  </si>
  <si>
    <t>GC/GAP</t>
  </si>
  <si>
    <t>Specificities observed (%)</t>
  </si>
  <si>
    <t>Seq</t>
  </si>
  <si>
    <t>GC:GC</t>
  </si>
  <si>
    <t>GC:AA</t>
  </si>
  <si>
    <t>TT:GC</t>
  </si>
  <si>
    <t>AA:GC</t>
  </si>
  <si>
    <t>TT:AA</t>
  </si>
  <si>
    <t>TC:GC</t>
  </si>
  <si>
    <t>GA:GC</t>
  </si>
  <si>
    <t>GC:AC</t>
  </si>
  <si>
    <t>GT:GC</t>
  </si>
  <si>
    <t>GC:TT</t>
  </si>
  <si>
    <t>GC:GA</t>
  </si>
  <si>
    <t>GC:TC</t>
  </si>
  <si>
    <t>GG:GC</t>
  </si>
  <si>
    <t>GC:CC</t>
  </si>
  <si>
    <t>AC:GC</t>
  </si>
  <si>
    <t>GA:AA</t>
  </si>
  <si>
    <t>GT:AA</t>
  </si>
  <si>
    <t>CC:GC</t>
  </si>
  <si>
    <t>TC:AA</t>
  </si>
  <si>
    <t>GC:GT</t>
  </si>
  <si>
    <t>AG:GC</t>
  </si>
  <si>
    <t>AA:AA</t>
  </si>
  <si>
    <t>CT:GC</t>
  </si>
  <si>
    <t>GC:AG</t>
  </si>
  <si>
    <t>GG:AA</t>
  </si>
  <si>
    <t>AC:AA</t>
  </si>
  <si>
    <t>TT:AC</t>
  </si>
  <si>
    <t>TT:GA</t>
  </si>
  <si>
    <t>AT:GC</t>
  </si>
  <si>
    <t>AA:TT</t>
  </si>
  <si>
    <t>TT:TC</t>
  </si>
  <si>
    <t>TT:GT</t>
  </si>
  <si>
    <t>TT:CC</t>
  </si>
  <si>
    <t>GC:AT</t>
  </si>
  <si>
    <t>AA:GT</t>
  </si>
  <si>
    <t>AA:AC</t>
  </si>
  <si>
    <t>GC:CA</t>
  </si>
  <si>
    <t>AA:TC</t>
  </si>
  <si>
    <t>GC:GG</t>
  </si>
  <si>
    <t>AA:GA</t>
  </si>
  <si>
    <t>TA:GC</t>
  </si>
  <si>
    <t>TG:GC</t>
  </si>
  <si>
    <t>CC:AA</t>
  </si>
  <si>
    <t>GC:TA</t>
  </si>
  <si>
    <t>GC:CG</t>
  </si>
  <si>
    <t>TT:TT</t>
  </si>
  <si>
    <t>CA:GC</t>
  </si>
  <si>
    <t>AA:GG</t>
  </si>
  <si>
    <t>GA:GA</t>
  </si>
  <si>
    <t>TC:AC</t>
  </si>
  <si>
    <t>TC:GA</t>
  </si>
  <si>
    <t>AA:CC</t>
  </si>
  <si>
    <t>GA:AC</t>
  </si>
  <si>
    <t>TT:GG</t>
  </si>
  <si>
    <t>AA:AT</t>
  </si>
  <si>
    <t>AC:AC</t>
  </si>
  <si>
    <t>AC:GA</t>
  </si>
  <si>
    <t>AG:AC</t>
  </si>
  <si>
    <t>GA:TC</t>
  </si>
  <si>
    <t>GA:TT</t>
  </si>
  <si>
    <t>GG:AC</t>
  </si>
  <si>
    <t>GT:GT</t>
  </si>
  <si>
    <t>GT:TC</t>
  </si>
  <si>
    <t>TC:TT</t>
  </si>
  <si>
    <t>AA:AG</t>
  </si>
  <si>
    <t>AG:AA</t>
  </si>
  <si>
    <t>AT:TC</t>
  </si>
  <si>
    <t>CT:AA</t>
  </si>
  <si>
    <t>GA:CG</t>
  </si>
  <si>
    <t>GA:GT</t>
  </si>
  <si>
    <t>GG:TT</t>
  </si>
  <si>
    <t>GT:GA</t>
  </si>
  <si>
    <t>TC:AG</t>
  </si>
  <si>
    <t>TC:TC</t>
  </si>
  <si>
    <t>TG:AC</t>
  </si>
  <si>
    <t>TT:AG</t>
  </si>
  <si>
    <t>TT:AT</t>
  </si>
  <si>
    <t>TT:CT</t>
  </si>
  <si>
    <t>Sum</t>
  </si>
  <si>
    <t>TT(CPD)</t>
  </si>
  <si>
    <t>TT(6-4)</t>
  </si>
  <si>
    <t>lesion</t>
  </si>
  <si>
    <t>interference</t>
  </si>
  <si>
    <t>control</t>
  </si>
  <si>
    <t>PIR</t>
  </si>
  <si>
    <t>RIR</t>
  </si>
  <si>
    <t>PCNA-K164R</t>
  </si>
  <si>
    <t>PCNA-K164R.Ub</t>
  </si>
  <si>
    <t>UBZ</t>
  </si>
  <si>
    <t>REV3trc</t>
  </si>
  <si>
    <t>SUM</t>
  </si>
  <si>
    <t>(GC)F(+1)
(--)R(+3)</t>
  </si>
  <si>
    <t>(TT)F
(GC)R(+1)</t>
  </si>
  <si>
    <t>(GC)F(+1)
(TT)R(+1)</t>
  </si>
  <si>
    <t>(GC)F(+1)
(GC)R(+1)</t>
  </si>
  <si>
    <t>(--)F(+3)
(GC)R(+1)</t>
  </si>
  <si>
    <t>Sequence-specific primer pair</t>
  </si>
  <si>
    <t>Assessed sequence outcome</t>
  </si>
  <si>
    <t>Table S1. Specificities of the sequence-specific primer pairs</t>
  </si>
  <si>
    <t xml:space="preserve">Each primer pair (rows) was tested on five separate templates (columns) corresponding to the five main sequence outcomes of the replication of lesion-containing plasmids. The amount of product, assessed by qPCR, is shown as the percentage of the specific product from the matched template. </t>
  </si>
  <si>
    <t>NGS read counts of all detected sequences at the pUCQF lesion sites</t>
  </si>
  <si>
    <t>others</t>
  </si>
  <si>
    <t>NGS</t>
  </si>
  <si>
    <t>pUCQF(TTCPD)</t>
  </si>
  <si>
    <t>pUCQF(TT6-4)</t>
  </si>
  <si>
    <t>total</t>
  </si>
  <si>
    <t>Plasmid construct</t>
  </si>
  <si>
    <t>Detection method</t>
  </si>
  <si>
    <t>Sequence outcomes of successful bypass (TLS+TSw+NER)
(colonies)</t>
  </si>
  <si>
    <t>Sequences with deletions (GAP)
(colonies)</t>
  </si>
  <si>
    <t>Successful bypass
(colonies)</t>
  </si>
  <si>
    <t>GAPs
(colonies)</t>
  </si>
  <si>
    <t>All events
(colonies)</t>
  </si>
  <si>
    <t>Sequence outcomes of successful bypass (TLS+TSw+NER)
(% successful bypass)</t>
  </si>
  <si>
    <t>Sequences with deletions (GAP)
(% all reads)</t>
  </si>
  <si>
    <t>Successful bypass
(% all reads)</t>
  </si>
  <si>
    <t>GAPs
(% all reads)</t>
  </si>
  <si>
    <t>All events
(% all reads)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, Sanger sequencing </t>
    </r>
  </si>
  <si>
    <t>Table S4.</t>
  </si>
  <si>
    <t>Percentages of all detected sequences at the pUCQF lesion sites, as shown in Table S3.</t>
  </si>
  <si>
    <t>Table S3.</t>
  </si>
  <si>
    <r>
      <t xml:space="preserve">Table S2. Outcome of T antigen driven replication reactions on the indicated lesion-containing plasmids, detected by direct transformation to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and Sanger sequencing the plasmid content of individual colonies, or by NGS amplicon sequencing.</t>
    </r>
  </si>
  <si>
    <t>pEPI-2(TTCPD)</t>
  </si>
  <si>
    <t>pEPI-2(TT6-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9" xfId="0" applyFont="1" applyBorder="1"/>
    <xf numFmtId="0" fontId="1" fillId="0" borderId="5" xfId="0" applyFont="1" applyBorder="1"/>
    <xf numFmtId="0" fontId="0" fillId="0" borderId="8" xfId="0" applyBorder="1"/>
    <xf numFmtId="0" fontId="2" fillId="0" borderId="0" xfId="0" applyFont="1"/>
    <xf numFmtId="0" fontId="1" fillId="0" borderId="8" xfId="0" applyFont="1" applyBorder="1"/>
    <xf numFmtId="10" fontId="0" fillId="0" borderId="0" xfId="0" applyNumberFormat="1"/>
    <xf numFmtId="10" fontId="1" fillId="0" borderId="7" xfId="0" applyNumberFormat="1" applyFont="1" applyBorder="1"/>
    <xf numFmtId="10" fontId="1" fillId="0" borderId="0" xfId="0" applyNumberFormat="1" applyFont="1" applyBorder="1"/>
    <xf numFmtId="10" fontId="1" fillId="0" borderId="0" xfId="0" applyNumberFormat="1" applyFont="1" applyFill="1" applyBorder="1"/>
    <xf numFmtId="0" fontId="1" fillId="0" borderId="0" xfId="0" applyFont="1" applyFill="1" applyBorder="1"/>
    <xf numFmtId="0" fontId="1" fillId="0" borderId="8" xfId="0" applyFont="1" applyFill="1" applyBorder="1"/>
    <xf numFmtId="0" fontId="5" fillId="0" borderId="0" xfId="0" applyFont="1"/>
    <xf numFmtId="0" fontId="6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vertical="center" wrapText="1"/>
    </xf>
    <xf numFmtId="0" fontId="6" fillId="0" borderId="0" xfId="0" applyFont="1"/>
    <xf numFmtId="0" fontId="0" fillId="0" borderId="8" xfId="0" applyBorder="1" applyAlignment="1">
      <alignment wrapText="1"/>
    </xf>
    <xf numFmtId="2" fontId="0" fillId="0" borderId="9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0" fillId="0" borderId="8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0" borderId="7" xfId="0" applyNumberFormat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8" xfId="0" applyNumberFormat="1" applyBorder="1" applyAlignment="1">
      <alignment horizontal="center" wrapText="1"/>
    </xf>
    <xf numFmtId="2" fontId="0" fillId="0" borderId="7" xfId="0" applyNumberFormat="1" applyBorder="1" applyAlignment="1">
      <alignment horizontal="center" wrapText="1"/>
    </xf>
    <xf numFmtId="2" fontId="0" fillId="0" borderId="13" xfId="0" applyNumberFormat="1" applyBorder="1" applyAlignment="1">
      <alignment horizontal="center" wrapText="1"/>
    </xf>
    <xf numFmtId="1" fontId="0" fillId="0" borderId="8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0" fontId="1" fillId="0" borderId="9" xfId="0" applyFont="1" applyBorder="1" applyAlignment="1">
      <alignment horizontal="center" wrapText="1"/>
    </xf>
    <xf numFmtId="164" fontId="1" fillId="0" borderId="9" xfId="0" applyNumberFormat="1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2" fontId="1" fillId="0" borderId="9" xfId="0" applyNumberFormat="1" applyFont="1" applyBorder="1" applyAlignment="1">
      <alignment horizontal="center" wrapText="1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0" fillId="0" borderId="5" xfId="0" applyBorder="1" applyAlignment="1">
      <alignment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/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9" xfId="0" applyFont="1" applyBorder="1" applyAlignment="1">
      <alignment vertical="top" wrapText="1"/>
    </xf>
    <xf numFmtId="0" fontId="1" fillId="0" borderId="0" xfId="0" applyFont="1" applyAlignment="1">
      <alignment horizontal="left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6600</xdr:colOff>
      <xdr:row>2</xdr:row>
      <xdr:rowOff>114300</xdr:rowOff>
    </xdr:from>
    <xdr:to>
      <xdr:col>13</xdr:col>
      <xdr:colOff>546100</xdr:colOff>
      <xdr:row>13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16E5DB-9A54-C042-B6AE-DBAB3A7478C5}"/>
            </a:ext>
          </a:extLst>
        </xdr:cNvPr>
        <xdr:cNvSpPr txBox="1"/>
      </xdr:nvSpPr>
      <xdr:spPr>
        <a:xfrm>
          <a:off x="736600" y="520700"/>
          <a:ext cx="10541000" cy="2209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upplementary Tables</a:t>
          </a:r>
        </a:p>
        <a:p>
          <a:endParaRPr lang="en-US" sz="1200"/>
        </a:p>
        <a:p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valuation and modulation of DNA lesion bypass in an SV40 large T antigen-based in vitro replication system</a:t>
          </a:r>
          <a:endParaRPr lang="en-HU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200"/>
        </a:p>
        <a:p>
          <a:endParaRPr lang="en-US" sz="1200"/>
        </a:p>
        <a:p>
          <a:r>
            <a:rPr lang="en-US" sz="1200" b="1"/>
            <a:t>	Table S1	qPCR primer specificities</a:t>
          </a:r>
        </a:p>
        <a:p>
          <a:r>
            <a:rPr lang="en-US" sz="1200" b="1"/>
            <a:t>	Table S2	Sequence</a:t>
          </a:r>
          <a:r>
            <a:rPr lang="en-US" sz="1200" b="1" baseline="0"/>
            <a:t> o</a:t>
          </a:r>
          <a:r>
            <a:rPr lang="en-US" sz="1200" b="1"/>
            <a:t>utcome of T antigen driven replication reactions</a:t>
          </a:r>
        </a:p>
        <a:p>
          <a:r>
            <a:rPr lang="en-US" sz="1200"/>
            <a:t>	</a:t>
          </a:r>
          <a:r>
            <a:rPr lang="en-US" sz="1200" b="1"/>
            <a:t>Table S3	Read</a:t>
          </a:r>
          <a:r>
            <a:rPr lang="en-US" sz="1200" b="1" baseline="0"/>
            <a:t> counts of all detected sequences at the pUCQF lesion sites</a:t>
          </a:r>
          <a:endParaRPr lang="en-US" sz="1200" b="1"/>
        </a:p>
        <a:p>
          <a:r>
            <a:rPr lang="en-US" sz="1200" b="1"/>
            <a:t>	Table S4	Percentages of </a:t>
          </a:r>
          <a:r>
            <a:rPr lang="en-US" sz="1200" b="1" baseline="0"/>
            <a:t>all detected sequences at the pUCQF lesion sites</a:t>
          </a:r>
        </a:p>
        <a:p>
          <a:endParaRPr lang="en-US" sz="1200" b="1"/>
        </a:p>
        <a:p>
          <a:pPr algn="l"/>
          <a:r>
            <a:rPr lang="en-US" sz="1200" b="1"/>
            <a:t>	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F18" sqref="F18"/>
    </sheetView>
  </sheetViews>
  <sheetFormatPr baseColWidth="10" defaultRowHeight="16" x14ac:dyDescent="0.2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74F8E-D809-AD46-AF8C-371717AFFC5A}">
  <dimension ref="A1:G9"/>
  <sheetViews>
    <sheetView workbookViewId="0">
      <selection activeCell="A2" sqref="A2:G2"/>
    </sheetView>
  </sheetViews>
  <sheetFormatPr baseColWidth="10" defaultRowHeight="16" x14ac:dyDescent="0.2"/>
  <cols>
    <col min="1" max="1" width="16" style="12" customWidth="1"/>
    <col min="2" max="2" width="17" style="12" customWidth="1"/>
    <col min="3" max="16384" width="10.83203125" style="12"/>
  </cols>
  <sheetData>
    <row r="1" spans="1:7" x14ac:dyDescent="0.2">
      <c r="A1" s="17" t="s">
        <v>105</v>
      </c>
    </row>
    <row r="2" spans="1:7" ht="77" customHeight="1" thickBot="1" x14ac:dyDescent="0.25">
      <c r="A2" s="59" t="s">
        <v>106</v>
      </c>
      <c r="B2" s="59"/>
      <c r="C2" s="59"/>
      <c r="D2" s="59"/>
      <c r="E2" s="59"/>
      <c r="F2" s="59"/>
      <c r="G2" s="59"/>
    </row>
    <row r="3" spans="1:7" ht="39" customHeight="1" thickBot="1" x14ac:dyDescent="0.25">
      <c r="A3" s="54" t="s">
        <v>104</v>
      </c>
      <c r="B3" s="54" t="s">
        <v>103</v>
      </c>
      <c r="C3" s="56" t="s">
        <v>5</v>
      </c>
      <c r="D3" s="57"/>
      <c r="E3" s="57"/>
      <c r="F3" s="57"/>
      <c r="G3" s="58"/>
    </row>
    <row r="4" spans="1:7" ht="18" thickBot="1" x14ac:dyDescent="0.25">
      <c r="A4" s="55"/>
      <c r="B4" s="55"/>
      <c r="C4" s="14" t="s">
        <v>0</v>
      </c>
      <c r="D4" s="14" t="s">
        <v>1</v>
      </c>
      <c r="E4" s="14" t="s">
        <v>2</v>
      </c>
      <c r="F4" s="14" t="s">
        <v>3</v>
      </c>
      <c r="G4" s="14" t="s">
        <v>4</v>
      </c>
    </row>
    <row r="5" spans="1:7" ht="35" thickBot="1" x14ac:dyDescent="0.25">
      <c r="A5" s="16" t="s">
        <v>0</v>
      </c>
      <c r="B5" s="16" t="s">
        <v>102</v>
      </c>
      <c r="C5" s="13">
        <v>100</v>
      </c>
      <c r="D5" s="14">
        <v>1.27</v>
      </c>
      <c r="E5" s="14">
        <v>8.0000000000000002E-3</v>
      </c>
      <c r="F5" s="14">
        <v>7.2999999999999995E-2</v>
      </c>
      <c r="G5" s="14">
        <v>1E-3</v>
      </c>
    </row>
    <row r="6" spans="1:7" ht="35" thickBot="1" x14ac:dyDescent="0.25">
      <c r="A6" s="15" t="s">
        <v>1</v>
      </c>
      <c r="B6" s="15" t="s">
        <v>101</v>
      </c>
      <c r="C6" s="14">
        <v>26.18</v>
      </c>
      <c r="D6" s="13">
        <v>100</v>
      </c>
      <c r="E6" s="14">
        <v>0.67</v>
      </c>
      <c r="F6" s="14">
        <v>6.5000000000000002E-2</v>
      </c>
      <c r="G6" s="14">
        <v>0.25</v>
      </c>
    </row>
    <row r="7" spans="1:7" ht="35" thickBot="1" x14ac:dyDescent="0.25">
      <c r="A7" s="15" t="s">
        <v>2</v>
      </c>
      <c r="B7" s="15" t="s">
        <v>100</v>
      </c>
      <c r="C7" s="14">
        <v>1.2E-2</v>
      </c>
      <c r="D7" s="14">
        <v>5.2999999999999999E-2</v>
      </c>
      <c r="E7" s="13">
        <v>100</v>
      </c>
      <c r="F7" s="14">
        <v>1E-4</v>
      </c>
      <c r="G7" s="14">
        <v>7.0000000000000001E-3</v>
      </c>
    </row>
    <row r="8" spans="1:7" ht="35" thickBot="1" x14ac:dyDescent="0.25">
      <c r="A8" s="15" t="s">
        <v>3</v>
      </c>
      <c r="B8" s="15" t="s">
        <v>99</v>
      </c>
      <c r="C8" s="14">
        <v>10.52</v>
      </c>
      <c r="D8" s="14">
        <v>0.84</v>
      </c>
      <c r="E8" s="14">
        <v>3.0000000000000001E-3</v>
      </c>
      <c r="F8" s="13">
        <v>100</v>
      </c>
      <c r="G8" s="14">
        <v>2E-3</v>
      </c>
    </row>
    <row r="9" spans="1:7" ht="35" thickBot="1" x14ac:dyDescent="0.25">
      <c r="A9" s="15" t="s">
        <v>4</v>
      </c>
      <c r="B9" s="15" t="s">
        <v>98</v>
      </c>
      <c r="C9" s="14">
        <v>2.0000000000000001E-4</v>
      </c>
      <c r="D9" s="14">
        <v>1E-4</v>
      </c>
      <c r="E9" s="14">
        <v>8.1000000000000003E-2</v>
      </c>
      <c r="F9" s="14">
        <v>1E-4</v>
      </c>
      <c r="G9" s="13">
        <v>100</v>
      </c>
    </row>
  </sheetData>
  <mergeCells count="4">
    <mergeCell ref="B3:B4"/>
    <mergeCell ref="C3:G3"/>
    <mergeCell ref="A3:A4"/>
    <mergeCell ref="A2:G2"/>
  </mergeCells>
  <conditionalFormatting sqref="C5:G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4ED19-0F23-8B4D-A87B-59761B4E28F3}">
  <dimension ref="A1:K11"/>
  <sheetViews>
    <sheetView workbookViewId="0">
      <selection activeCell="B17" sqref="B17"/>
    </sheetView>
  </sheetViews>
  <sheetFormatPr baseColWidth="10" defaultRowHeight="16" x14ac:dyDescent="0.2"/>
  <cols>
    <col min="1" max="11" width="15.83203125" style="38" customWidth="1"/>
    <col min="12" max="16384" width="10.83203125" style="38"/>
  </cols>
  <sheetData>
    <row r="1" spans="1:11" ht="47" customHeight="1" x14ac:dyDescent="0.2">
      <c r="A1" s="60" t="s">
        <v>129</v>
      </c>
      <c r="B1" s="60"/>
      <c r="C1" s="60"/>
      <c r="D1" s="60"/>
      <c r="E1" s="60"/>
      <c r="F1" s="60"/>
      <c r="G1" s="60"/>
      <c r="H1" s="60"/>
      <c r="I1" s="60"/>
      <c r="J1" s="60"/>
      <c r="K1" s="60"/>
    </row>
    <row r="2" spans="1:11" ht="17" thickBot="1" x14ac:dyDescent="0.25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</row>
    <row r="3" spans="1:11" ht="36" customHeight="1" x14ac:dyDescent="0.2">
      <c r="A3" s="48" t="s">
        <v>114</v>
      </c>
      <c r="B3" s="49" t="s">
        <v>113</v>
      </c>
      <c r="C3" s="61" t="s">
        <v>115</v>
      </c>
      <c r="D3" s="62"/>
      <c r="E3" s="62"/>
      <c r="F3" s="63"/>
      <c r="G3" s="61" t="s">
        <v>116</v>
      </c>
      <c r="H3" s="63"/>
      <c r="I3" s="50" t="s">
        <v>117</v>
      </c>
      <c r="J3" s="51" t="s">
        <v>118</v>
      </c>
      <c r="K3" s="50" t="s">
        <v>119</v>
      </c>
    </row>
    <row r="4" spans="1:11" ht="24" customHeight="1" thickBot="1" x14ac:dyDescent="0.25">
      <c r="A4" s="47"/>
      <c r="B4" s="47"/>
      <c r="C4" s="40" t="s">
        <v>1</v>
      </c>
      <c r="D4" s="40" t="s">
        <v>2</v>
      </c>
      <c r="E4" s="41" t="s">
        <v>3</v>
      </c>
      <c r="F4" s="42" t="s">
        <v>108</v>
      </c>
      <c r="G4" s="43" t="s">
        <v>0</v>
      </c>
      <c r="H4" s="44" t="s">
        <v>4</v>
      </c>
      <c r="I4" s="46" t="s">
        <v>112</v>
      </c>
      <c r="J4" s="40" t="s">
        <v>112</v>
      </c>
      <c r="K4" s="45"/>
    </row>
    <row r="5" spans="1:11" ht="24" customHeight="1" x14ac:dyDescent="0.2">
      <c r="A5" s="64" t="s">
        <v>125</v>
      </c>
      <c r="B5" s="24" t="s">
        <v>130</v>
      </c>
      <c r="C5" s="27">
        <v>10</v>
      </c>
      <c r="D5" s="27">
        <v>23</v>
      </c>
      <c r="E5" s="27">
        <v>8</v>
      </c>
      <c r="F5" s="25">
        <v>0</v>
      </c>
      <c r="G5" s="28">
        <v>1</v>
      </c>
      <c r="H5" s="27">
        <v>5</v>
      </c>
      <c r="I5" s="26">
        <f>C5+D5+E5</f>
        <v>41</v>
      </c>
      <c r="J5" s="26">
        <f>G5+H5</f>
        <v>6</v>
      </c>
      <c r="K5" s="25">
        <f t="shared" ref="K5" si="0">SUM(I5:J5)</f>
        <v>47</v>
      </c>
    </row>
    <row r="6" spans="1:11" ht="24" customHeight="1" thickBot="1" x14ac:dyDescent="0.25">
      <c r="A6" s="65"/>
      <c r="B6" s="47" t="s">
        <v>131</v>
      </c>
      <c r="C6" s="29">
        <v>47</v>
      </c>
      <c r="D6" s="29">
        <v>2</v>
      </c>
      <c r="E6" s="29">
        <v>1</v>
      </c>
      <c r="F6" s="30">
        <v>0</v>
      </c>
      <c r="G6" s="31">
        <v>0</v>
      </c>
      <c r="H6" s="29">
        <v>0</v>
      </c>
      <c r="I6" s="32">
        <f>C6+D6+E6</f>
        <v>50</v>
      </c>
      <c r="J6" s="32">
        <f>G6+H6</f>
        <v>0</v>
      </c>
      <c r="K6" s="30">
        <f>SUM(C6:H6)</f>
        <v>50</v>
      </c>
    </row>
    <row r="7" spans="1:11" ht="18" customHeight="1" thickBot="1" x14ac:dyDescent="0.25">
      <c r="A7" s="39"/>
      <c r="J7" s="39"/>
    </row>
    <row r="8" spans="1:11" s="52" customFormat="1" ht="36" customHeight="1" x14ac:dyDescent="0.2">
      <c r="A8" s="48" t="s">
        <v>114</v>
      </c>
      <c r="B8" s="49" t="s">
        <v>113</v>
      </c>
      <c r="C8" s="61" t="s">
        <v>120</v>
      </c>
      <c r="D8" s="62"/>
      <c r="E8" s="62"/>
      <c r="F8" s="63"/>
      <c r="G8" s="61" t="s">
        <v>121</v>
      </c>
      <c r="H8" s="63"/>
      <c r="I8" s="50" t="s">
        <v>122</v>
      </c>
      <c r="J8" s="51" t="s">
        <v>123</v>
      </c>
      <c r="K8" s="50" t="s">
        <v>124</v>
      </c>
    </row>
    <row r="9" spans="1:11" ht="24" customHeight="1" thickBot="1" x14ac:dyDescent="0.25">
      <c r="A9" s="47"/>
      <c r="B9" s="47"/>
      <c r="C9" s="40" t="s">
        <v>1</v>
      </c>
      <c r="D9" s="40" t="s">
        <v>2</v>
      </c>
      <c r="E9" s="41" t="s">
        <v>3</v>
      </c>
      <c r="F9" s="42" t="s">
        <v>108</v>
      </c>
      <c r="G9" s="43" t="s">
        <v>0</v>
      </c>
      <c r="H9" s="44" t="s">
        <v>4</v>
      </c>
      <c r="I9" s="46" t="s">
        <v>112</v>
      </c>
      <c r="J9" s="40" t="s">
        <v>112</v>
      </c>
      <c r="K9" s="45"/>
    </row>
    <row r="10" spans="1:11" ht="24" customHeight="1" x14ac:dyDescent="0.2">
      <c r="A10" s="64" t="s">
        <v>109</v>
      </c>
      <c r="B10" s="18" t="s">
        <v>110</v>
      </c>
      <c r="C10" s="33">
        <v>36.499765000000004</v>
      </c>
      <c r="D10" s="33">
        <v>46.325835349999998</v>
      </c>
      <c r="E10" s="33">
        <v>15.160491724999996</v>
      </c>
      <c r="F10" s="34">
        <v>2.01390475</v>
      </c>
      <c r="G10" s="35">
        <v>28.185397897100913</v>
      </c>
      <c r="H10" s="33">
        <v>1.6378368287688878</v>
      </c>
      <c r="I10" s="36">
        <v>70.176765274130204</v>
      </c>
      <c r="J10" s="36">
        <v>29.823234725869799</v>
      </c>
      <c r="K10" s="37">
        <f>J10+I10</f>
        <v>100</v>
      </c>
    </row>
    <row r="11" spans="1:11" ht="24" customHeight="1" thickBot="1" x14ac:dyDescent="0.25">
      <c r="A11" s="65"/>
      <c r="B11" s="47" t="s">
        <v>111</v>
      </c>
      <c r="C11" s="19">
        <v>95.134484999999998</v>
      </c>
      <c r="D11" s="19">
        <v>1.1557050250000001</v>
      </c>
      <c r="E11" s="19">
        <v>0.69135285000000002</v>
      </c>
      <c r="F11" s="20">
        <v>1.9934565000000002</v>
      </c>
      <c r="G11" s="21">
        <v>21.292519789659892</v>
      </c>
      <c r="H11" s="19">
        <v>6.3230798157425188</v>
      </c>
      <c r="I11" s="22">
        <v>72.384400394597577</v>
      </c>
      <c r="J11" s="22">
        <v>27.615599605402409</v>
      </c>
      <c r="K11" s="23">
        <f>J11+I11</f>
        <v>99.999999999999986</v>
      </c>
    </row>
  </sheetData>
  <mergeCells count="7">
    <mergeCell ref="A1:K1"/>
    <mergeCell ref="C8:F8"/>
    <mergeCell ref="G8:H8"/>
    <mergeCell ref="A10:A11"/>
    <mergeCell ref="C3:F3"/>
    <mergeCell ref="G3:H3"/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4"/>
  <sheetViews>
    <sheetView workbookViewId="0"/>
  </sheetViews>
  <sheetFormatPr baseColWidth="10" defaultRowHeight="16" x14ac:dyDescent="0.2"/>
  <cols>
    <col min="2" max="15" width="15.83203125" customWidth="1"/>
  </cols>
  <sheetData>
    <row r="1" spans="1:16" x14ac:dyDescent="0.2">
      <c r="A1" s="53" t="s">
        <v>128</v>
      </c>
    </row>
    <row r="2" spans="1:16" x14ac:dyDescent="0.2">
      <c r="A2" s="4" t="s">
        <v>107</v>
      </c>
    </row>
    <row r="4" spans="1:16" x14ac:dyDescent="0.2">
      <c r="B4" s="7" t="s">
        <v>86</v>
      </c>
      <c r="C4" s="8" t="s">
        <v>86</v>
      </c>
      <c r="D4" s="8" t="s">
        <v>86</v>
      </c>
      <c r="E4" s="8" t="s">
        <v>86</v>
      </c>
      <c r="F4" s="8" t="s">
        <v>86</v>
      </c>
      <c r="G4" s="8" t="s">
        <v>86</v>
      </c>
      <c r="H4" s="8" t="s">
        <v>87</v>
      </c>
      <c r="I4" s="8" t="s">
        <v>87</v>
      </c>
      <c r="J4" s="8" t="s">
        <v>87</v>
      </c>
      <c r="K4" s="8" t="s">
        <v>87</v>
      </c>
      <c r="L4" s="8" t="s">
        <v>87</v>
      </c>
      <c r="M4" s="8" t="s">
        <v>87</v>
      </c>
      <c r="N4" s="8" t="s">
        <v>87</v>
      </c>
      <c r="O4" s="9" t="s">
        <v>88</v>
      </c>
      <c r="P4" s="9"/>
    </row>
    <row r="5" spans="1:16" ht="17" thickBot="1" x14ac:dyDescent="0.25">
      <c r="A5" s="2" t="s">
        <v>6</v>
      </c>
      <c r="B5" s="1" t="s">
        <v>90</v>
      </c>
      <c r="C5" s="1" t="s">
        <v>91</v>
      </c>
      <c r="D5" s="1" t="s">
        <v>92</v>
      </c>
      <c r="E5" s="1" t="s">
        <v>93</v>
      </c>
      <c r="F5" s="1" t="s">
        <v>94</v>
      </c>
      <c r="G5" s="1" t="s">
        <v>95</v>
      </c>
      <c r="H5" s="1" t="s">
        <v>90</v>
      </c>
      <c r="I5" s="1" t="s">
        <v>91</v>
      </c>
      <c r="J5" s="1" t="s">
        <v>92</v>
      </c>
      <c r="K5" s="1" t="s">
        <v>93</v>
      </c>
      <c r="L5" s="1" t="s">
        <v>94</v>
      </c>
      <c r="M5" s="1" t="s">
        <v>95</v>
      </c>
      <c r="N5" s="1" t="s">
        <v>96</v>
      </c>
      <c r="O5" s="10" t="s">
        <v>89</v>
      </c>
      <c r="P5" s="10"/>
    </row>
    <row r="6" spans="1:16" x14ac:dyDescent="0.2">
      <c r="A6" s="3" t="s">
        <v>7</v>
      </c>
      <c r="B6">
        <v>117986</v>
      </c>
      <c r="C6">
        <v>155298</v>
      </c>
      <c r="D6">
        <v>28001</v>
      </c>
      <c r="E6">
        <v>38788</v>
      </c>
      <c r="F6">
        <v>27973</v>
      </c>
      <c r="G6">
        <v>60091</v>
      </c>
      <c r="H6">
        <v>74548</v>
      </c>
      <c r="I6">
        <v>152078</v>
      </c>
      <c r="J6">
        <v>251896</v>
      </c>
      <c r="K6">
        <v>52330</v>
      </c>
      <c r="L6">
        <v>28137</v>
      </c>
      <c r="M6">
        <v>76406</v>
      </c>
      <c r="N6">
        <v>89287</v>
      </c>
    </row>
    <row r="7" spans="1:16" x14ac:dyDescent="0.2">
      <c r="A7" s="3" t="s">
        <v>8</v>
      </c>
      <c r="B7">
        <v>137011</v>
      </c>
      <c r="C7">
        <v>14947</v>
      </c>
      <c r="D7">
        <v>14151</v>
      </c>
      <c r="E7">
        <v>5224</v>
      </c>
      <c r="F7">
        <v>38461</v>
      </c>
      <c r="G7">
        <v>34064</v>
      </c>
      <c r="H7">
        <v>1531</v>
      </c>
      <c r="I7">
        <v>11873</v>
      </c>
      <c r="J7">
        <v>2373</v>
      </c>
      <c r="K7">
        <v>588</v>
      </c>
      <c r="L7">
        <v>475</v>
      </c>
      <c r="M7">
        <v>2247</v>
      </c>
      <c r="N7">
        <v>1556</v>
      </c>
    </row>
    <row r="8" spans="1:16" x14ac:dyDescent="0.2">
      <c r="A8" s="3" t="s">
        <v>9</v>
      </c>
      <c r="B8">
        <v>41967</v>
      </c>
      <c r="C8">
        <v>16335</v>
      </c>
      <c r="D8">
        <v>5065</v>
      </c>
      <c r="E8">
        <v>3448</v>
      </c>
      <c r="F8">
        <v>19920</v>
      </c>
      <c r="G8">
        <v>10630</v>
      </c>
      <c r="H8">
        <v>722</v>
      </c>
      <c r="I8">
        <v>5262</v>
      </c>
      <c r="J8">
        <v>2858</v>
      </c>
      <c r="K8">
        <v>507</v>
      </c>
      <c r="L8">
        <v>212</v>
      </c>
      <c r="M8">
        <v>1018</v>
      </c>
      <c r="N8">
        <v>728</v>
      </c>
    </row>
    <row r="9" spans="1:16" x14ac:dyDescent="0.2">
      <c r="A9" s="3" t="s">
        <v>10</v>
      </c>
      <c r="B9">
        <v>1130</v>
      </c>
      <c r="C9">
        <v>2333</v>
      </c>
      <c r="D9">
        <v>1696</v>
      </c>
      <c r="E9">
        <v>459</v>
      </c>
      <c r="F9">
        <v>31</v>
      </c>
      <c r="G9">
        <v>3015</v>
      </c>
      <c r="H9">
        <v>1314</v>
      </c>
      <c r="I9">
        <v>3613</v>
      </c>
      <c r="J9">
        <v>8721</v>
      </c>
      <c r="K9">
        <v>1282</v>
      </c>
      <c r="L9">
        <v>778</v>
      </c>
      <c r="M9">
        <v>4135</v>
      </c>
      <c r="N9">
        <v>3671</v>
      </c>
    </row>
    <row r="10" spans="1:16" x14ac:dyDescent="0.2">
      <c r="A10" s="3" t="s">
        <v>11</v>
      </c>
      <c r="B10">
        <v>2245</v>
      </c>
      <c r="C10">
        <v>309</v>
      </c>
      <c r="D10">
        <v>175</v>
      </c>
      <c r="E10">
        <v>105</v>
      </c>
      <c r="F10">
        <v>1056</v>
      </c>
      <c r="G10">
        <v>1002</v>
      </c>
      <c r="H10">
        <v>17</v>
      </c>
      <c r="I10">
        <v>182</v>
      </c>
      <c r="J10">
        <v>14</v>
      </c>
      <c r="K10">
        <v>4</v>
      </c>
      <c r="L10">
        <v>8</v>
      </c>
      <c r="M10">
        <v>29</v>
      </c>
      <c r="N10">
        <v>36</v>
      </c>
    </row>
    <row r="11" spans="1:16" x14ac:dyDescent="0.2">
      <c r="A11" s="3" t="s">
        <v>12</v>
      </c>
      <c r="B11">
        <v>239</v>
      </c>
      <c r="C11">
        <v>714</v>
      </c>
      <c r="D11">
        <v>95</v>
      </c>
      <c r="E11">
        <v>86</v>
      </c>
      <c r="F11">
        <v>65</v>
      </c>
      <c r="G11">
        <v>135</v>
      </c>
      <c r="H11">
        <v>251</v>
      </c>
      <c r="I11">
        <v>785</v>
      </c>
      <c r="J11">
        <v>743</v>
      </c>
      <c r="K11">
        <v>116</v>
      </c>
      <c r="L11">
        <v>48</v>
      </c>
      <c r="M11">
        <v>167</v>
      </c>
      <c r="N11">
        <v>99</v>
      </c>
    </row>
    <row r="12" spans="1:16" x14ac:dyDescent="0.2">
      <c r="A12" s="3" t="s">
        <v>13</v>
      </c>
      <c r="B12">
        <v>332</v>
      </c>
      <c r="C12">
        <v>655</v>
      </c>
      <c r="D12">
        <v>100</v>
      </c>
      <c r="E12">
        <v>111</v>
      </c>
      <c r="F12">
        <v>93</v>
      </c>
      <c r="G12">
        <v>134</v>
      </c>
      <c r="H12">
        <v>68</v>
      </c>
      <c r="I12">
        <v>507</v>
      </c>
      <c r="J12">
        <v>767</v>
      </c>
      <c r="K12">
        <v>156</v>
      </c>
      <c r="L12">
        <v>89</v>
      </c>
      <c r="M12">
        <v>143</v>
      </c>
      <c r="N12">
        <v>135</v>
      </c>
    </row>
    <row r="13" spans="1:16" x14ac:dyDescent="0.2">
      <c r="A13" s="3" t="s">
        <v>14</v>
      </c>
      <c r="B13">
        <v>134</v>
      </c>
      <c r="C13">
        <v>182</v>
      </c>
      <c r="D13">
        <v>60</v>
      </c>
      <c r="E13">
        <v>47</v>
      </c>
      <c r="F13">
        <v>27</v>
      </c>
      <c r="G13">
        <v>54</v>
      </c>
      <c r="H13">
        <v>232</v>
      </c>
      <c r="I13">
        <v>680</v>
      </c>
      <c r="J13">
        <v>818</v>
      </c>
      <c r="K13">
        <v>317</v>
      </c>
      <c r="L13">
        <v>100</v>
      </c>
      <c r="M13">
        <v>238</v>
      </c>
      <c r="N13">
        <v>339</v>
      </c>
    </row>
    <row r="14" spans="1:16" x14ac:dyDescent="0.2">
      <c r="A14" s="3" t="s">
        <v>15</v>
      </c>
      <c r="B14">
        <v>208</v>
      </c>
      <c r="C14">
        <v>269</v>
      </c>
      <c r="D14">
        <v>99</v>
      </c>
      <c r="E14">
        <v>168</v>
      </c>
      <c r="F14">
        <v>40</v>
      </c>
      <c r="G14">
        <v>134</v>
      </c>
      <c r="H14">
        <v>244</v>
      </c>
      <c r="I14">
        <v>565</v>
      </c>
      <c r="J14">
        <v>845</v>
      </c>
      <c r="K14">
        <v>177</v>
      </c>
      <c r="L14">
        <v>53</v>
      </c>
      <c r="M14">
        <v>231</v>
      </c>
      <c r="N14">
        <v>152</v>
      </c>
    </row>
    <row r="15" spans="1:16" x14ac:dyDescent="0.2">
      <c r="A15" s="3" t="s">
        <v>16</v>
      </c>
      <c r="B15">
        <v>95</v>
      </c>
      <c r="C15">
        <v>67</v>
      </c>
      <c r="D15">
        <v>390</v>
      </c>
      <c r="E15">
        <v>10</v>
      </c>
      <c r="F15">
        <v>11</v>
      </c>
      <c r="G15">
        <v>26</v>
      </c>
      <c r="H15">
        <v>803</v>
      </c>
      <c r="I15">
        <v>218</v>
      </c>
      <c r="J15">
        <v>301</v>
      </c>
      <c r="K15">
        <v>9</v>
      </c>
      <c r="L15">
        <v>13</v>
      </c>
      <c r="M15">
        <v>12</v>
      </c>
      <c r="N15">
        <v>113</v>
      </c>
    </row>
    <row r="16" spans="1:16" x14ac:dyDescent="0.2">
      <c r="A16" s="3" t="s">
        <v>17</v>
      </c>
      <c r="B16">
        <v>156</v>
      </c>
      <c r="C16">
        <v>218</v>
      </c>
      <c r="D16">
        <v>21</v>
      </c>
      <c r="E16">
        <v>36</v>
      </c>
      <c r="F16">
        <v>59</v>
      </c>
      <c r="G16">
        <v>52</v>
      </c>
      <c r="H16">
        <v>165</v>
      </c>
      <c r="I16">
        <v>485</v>
      </c>
      <c r="J16">
        <v>328</v>
      </c>
      <c r="K16">
        <v>30</v>
      </c>
      <c r="L16">
        <v>15</v>
      </c>
      <c r="M16">
        <v>222</v>
      </c>
      <c r="N16">
        <v>85</v>
      </c>
    </row>
    <row r="17" spans="1:14" x14ac:dyDescent="0.2">
      <c r="A17" s="3" t="s">
        <v>18</v>
      </c>
      <c r="B17">
        <v>158</v>
      </c>
      <c r="C17">
        <v>210</v>
      </c>
      <c r="D17">
        <v>46</v>
      </c>
      <c r="E17">
        <v>80</v>
      </c>
      <c r="F17">
        <v>44</v>
      </c>
      <c r="G17">
        <v>77</v>
      </c>
      <c r="H17">
        <v>39</v>
      </c>
      <c r="I17">
        <v>198</v>
      </c>
      <c r="J17">
        <v>254</v>
      </c>
      <c r="K17">
        <v>46</v>
      </c>
      <c r="L17">
        <v>22</v>
      </c>
      <c r="M17">
        <v>131</v>
      </c>
      <c r="N17">
        <v>91</v>
      </c>
    </row>
    <row r="18" spans="1:14" x14ac:dyDescent="0.2">
      <c r="A18" s="3" t="s">
        <v>19</v>
      </c>
      <c r="B18">
        <v>62</v>
      </c>
      <c r="C18">
        <v>61</v>
      </c>
      <c r="D18">
        <v>14</v>
      </c>
      <c r="E18">
        <v>22</v>
      </c>
      <c r="F18">
        <v>14</v>
      </c>
      <c r="G18">
        <v>23</v>
      </c>
      <c r="H18">
        <v>46</v>
      </c>
      <c r="I18">
        <v>53</v>
      </c>
      <c r="J18">
        <v>190</v>
      </c>
      <c r="K18">
        <v>15</v>
      </c>
      <c r="L18">
        <v>35</v>
      </c>
      <c r="M18">
        <v>62</v>
      </c>
      <c r="N18">
        <v>56</v>
      </c>
    </row>
    <row r="19" spans="1:14" x14ac:dyDescent="0.2">
      <c r="A19" s="3" t="s">
        <v>20</v>
      </c>
      <c r="B19">
        <v>62</v>
      </c>
      <c r="C19">
        <v>106</v>
      </c>
      <c r="D19">
        <v>44</v>
      </c>
      <c r="E19">
        <v>35</v>
      </c>
      <c r="F19">
        <v>11</v>
      </c>
      <c r="G19">
        <v>27</v>
      </c>
      <c r="H19">
        <v>38</v>
      </c>
      <c r="I19">
        <v>61</v>
      </c>
      <c r="J19">
        <v>150</v>
      </c>
      <c r="K19">
        <v>7</v>
      </c>
      <c r="L19">
        <v>15</v>
      </c>
      <c r="M19">
        <v>14</v>
      </c>
      <c r="N19">
        <v>17</v>
      </c>
    </row>
    <row r="20" spans="1:14" x14ac:dyDescent="0.2">
      <c r="A20" s="3" t="s">
        <v>21</v>
      </c>
      <c r="B20">
        <v>50</v>
      </c>
      <c r="C20">
        <v>111</v>
      </c>
      <c r="D20">
        <v>9</v>
      </c>
      <c r="E20">
        <v>21</v>
      </c>
      <c r="F20">
        <v>17</v>
      </c>
      <c r="G20">
        <v>51</v>
      </c>
      <c r="H20">
        <v>19</v>
      </c>
      <c r="I20">
        <v>52</v>
      </c>
      <c r="J20">
        <v>64</v>
      </c>
      <c r="K20">
        <v>12</v>
      </c>
      <c r="L20">
        <v>11</v>
      </c>
      <c r="M20">
        <v>73</v>
      </c>
      <c r="N20">
        <v>47</v>
      </c>
    </row>
    <row r="21" spans="1:14" x14ac:dyDescent="0.2">
      <c r="A21" s="3" t="s">
        <v>22</v>
      </c>
      <c r="B21">
        <v>262</v>
      </c>
      <c r="C21">
        <v>45</v>
      </c>
      <c r="D21">
        <v>17</v>
      </c>
      <c r="E21">
        <v>7</v>
      </c>
      <c r="F21">
        <v>102</v>
      </c>
      <c r="G21">
        <v>37</v>
      </c>
      <c r="H21">
        <v>1</v>
      </c>
      <c r="I21">
        <v>21</v>
      </c>
      <c r="J21">
        <v>4</v>
      </c>
      <c r="K21">
        <v>3</v>
      </c>
      <c r="L21">
        <v>1</v>
      </c>
      <c r="M21">
        <v>3</v>
      </c>
      <c r="N21">
        <v>4</v>
      </c>
    </row>
    <row r="22" spans="1:14" x14ac:dyDescent="0.2">
      <c r="A22" s="3" t="s">
        <v>23</v>
      </c>
      <c r="B22">
        <v>248</v>
      </c>
      <c r="C22">
        <v>27</v>
      </c>
      <c r="D22">
        <v>27</v>
      </c>
      <c r="E22">
        <v>4</v>
      </c>
      <c r="F22">
        <v>73</v>
      </c>
      <c r="G22">
        <v>33</v>
      </c>
      <c r="H22">
        <v>3</v>
      </c>
      <c r="I22">
        <v>28</v>
      </c>
      <c r="J22">
        <v>0</v>
      </c>
      <c r="K22">
        <v>0</v>
      </c>
      <c r="L22">
        <v>1</v>
      </c>
      <c r="M22">
        <v>5</v>
      </c>
      <c r="N22">
        <v>2</v>
      </c>
    </row>
    <row r="23" spans="1:14" x14ac:dyDescent="0.2">
      <c r="A23" s="3" t="s">
        <v>24</v>
      </c>
      <c r="B23">
        <v>30</v>
      </c>
      <c r="C23">
        <v>82</v>
      </c>
      <c r="D23">
        <v>3</v>
      </c>
      <c r="E23">
        <v>2</v>
      </c>
      <c r="F23">
        <v>1</v>
      </c>
      <c r="G23">
        <v>4</v>
      </c>
      <c r="H23">
        <v>71</v>
      </c>
      <c r="I23">
        <v>98</v>
      </c>
      <c r="J23">
        <v>24</v>
      </c>
      <c r="K23">
        <v>78</v>
      </c>
      <c r="L23">
        <v>0</v>
      </c>
      <c r="M23">
        <v>8</v>
      </c>
      <c r="N23">
        <v>11</v>
      </c>
    </row>
    <row r="24" spans="1:14" x14ac:dyDescent="0.2">
      <c r="A24" s="3" t="s">
        <v>25</v>
      </c>
      <c r="B24">
        <v>167</v>
      </c>
      <c r="C24">
        <v>28</v>
      </c>
      <c r="D24">
        <v>13</v>
      </c>
      <c r="E24">
        <v>9</v>
      </c>
      <c r="F24">
        <v>68</v>
      </c>
      <c r="G24">
        <v>32</v>
      </c>
      <c r="H24">
        <v>1</v>
      </c>
      <c r="I24">
        <v>17</v>
      </c>
      <c r="J24">
        <v>4</v>
      </c>
      <c r="K24">
        <v>2</v>
      </c>
      <c r="L24">
        <v>0</v>
      </c>
      <c r="M24">
        <v>5</v>
      </c>
      <c r="N24">
        <v>4</v>
      </c>
    </row>
    <row r="25" spans="1:14" x14ac:dyDescent="0.2">
      <c r="A25" s="3" t="s">
        <v>26</v>
      </c>
      <c r="B25">
        <v>63</v>
      </c>
      <c r="C25">
        <v>34</v>
      </c>
      <c r="D25">
        <v>7</v>
      </c>
      <c r="E25">
        <v>14</v>
      </c>
      <c r="F25">
        <v>11</v>
      </c>
      <c r="G25">
        <v>18</v>
      </c>
      <c r="H25">
        <v>22</v>
      </c>
      <c r="I25">
        <v>45</v>
      </c>
      <c r="J25">
        <v>45</v>
      </c>
      <c r="K25">
        <v>18</v>
      </c>
      <c r="L25">
        <v>4</v>
      </c>
      <c r="M25">
        <v>18</v>
      </c>
      <c r="N25">
        <v>19</v>
      </c>
    </row>
    <row r="26" spans="1:14" x14ac:dyDescent="0.2">
      <c r="A26" s="3" t="s">
        <v>27</v>
      </c>
      <c r="B26">
        <v>6</v>
      </c>
      <c r="C26">
        <v>9</v>
      </c>
      <c r="D26">
        <v>3</v>
      </c>
      <c r="E26">
        <v>2</v>
      </c>
      <c r="F26">
        <v>0</v>
      </c>
      <c r="G26">
        <v>14</v>
      </c>
      <c r="H26">
        <v>0</v>
      </c>
      <c r="I26">
        <v>13</v>
      </c>
      <c r="J26">
        <v>12</v>
      </c>
      <c r="K26">
        <v>2</v>
      </c>
      <c r="L26">
        <v>1</v>
      </c>
      <c r="M26">
        <v>180</v>
      </c>
      <c r="N26">
        <v>10</v>
      </c>
    </row>
    <row r="27" spans="1:14" x14ac:dyDescent="0.2">
      <c r="A27" s="3" t="s">
        <v>28</v>
      </c>
      <c r="B27">
        <v>22</v>
      </c>
      <c r="C27">
        <v>24</v>
      </c>
      <c r="D27">
        <v>2</v>
      </c>
      <c r="E27">
        <v>5</v>
      </c>
      <c r="F27">
        <v>3</v>
      </c>
      <c r="G27">
        <v>72</v>
      </c>
      <c r="H27">
        <v>7</v>
      </c>
      <c r="I27">
        <v>6</v>
      </c>
      <c r="J27">
        <v>9</v>
      </c>
      <c r="K27">
        <v>5</v>
      </c>
      <c r="L27">
        <v>4</v>
      </c>
      <c r="M27">
        <v>34</v>
      </c>
      <c r="N27">
        <v>29</v>
      </c>
    </row>
    <row r="28" spans="1:14" x14ac:dyDescent="0.2">
      <c r="A28" s="3" t="s">
        <v>29</v>
      </c>
      <c r="B28">
        <v>19</v>
      </c>
      <c r="C28">
        <v>16</v>
      </c>
      <c r="D28">
        <v>2</v>
      </c>
      <c r="E28">
        <v>3</v>
      </c>
      <c r="F28">
        <v>5</v>
      </c>
      <c r="G28">
        <v>8</v>
      </c>
      <c r="H28">
        <v>22</v>
      </c>
      <c r="I28">
        <v>91</v>
      </c>
      <c r="J28">
        <v>7</v>
      </c>
      <c r="K28">
        <v>7</v>
      </c>
      <c r="L28">
        <v>1</v>
      </c>
      <c r="M28">
        <v>23</v>
      </c>
      <c r="N28">
        <v>7</v>
      </c>
    </row>
    <row r="29" spans="1:14" x14ac:dyDescent="0.2">
      <c r="A29" s="3" t="s">
        <v>30</v>
      </c>
      <c r="B29">
        <v>9</v>
      </c>
      <c r="C29">
        <v>6</v>
      </c>
      <c r="D29">
        <v>8</v>
      </c>
      <c r="E29">
        <v>0</v>
      </c>
      <c r="F29">
        <v>0</v>
      </c>
      <c r="G29">
        <v>1</v>
      </c>
      <c r="H29">
        <v>21</v>
      </c>
      <c r="I29">
        <v>43</v>
      </c>
      <c r="J29">
        <v>85</v>
      </c>
      <c r="K29">
        <v>1</v>
      </c>
      <c r="L29">
        <v>0</v>
      </c>
      <c r="M29">
        <v>8</v>
      </c>
      <c r="N29">
        <v>7</v>
      </c>
    </row>
    <row r="30" spans="1:14" x14ac:dyDescent="0.2">
      <c r="A30" s="3" t="s">
        <v>31</v>
      </c>
      <c r="B30">
        <v>107</v>
      </c>
      <c r="C30">
        <v>3</v>
      </c>
      <c r="D30">
        <v>11</v>
      </c>
      <c r="E30">
        <v>8</v>
      </c>
      <c r="F30">
        <v>33</v>
      </c>
      <c r="G30">
        <v>6</v>
      </c>
      <c r="H30">
        <v>2</v>
      </c>
      <c r="I30">
        <v>5</v>
      </c>
      <c r="J30">
        <v>4</v>
      </c>
      <c r="K30">
        <v>0</v>
      </c>
      <c r="L30">
        <v>3</v>
      </c>
      <c r="M30">
        <v>0</v>
      </c>
      <c r="N30">
        <v>1</v>
      </c>
    </row>
    <row r="31" spans="1:14" x14ac:dyDescent="0.2">
      <c r="A31" s="3" t="s">
        <v>32</v>
      </c>
      <c r="B31">
        <v>59</v>
      </c>
      <c r="C31">
        <v>7</v>
      </c>
      <c r="D31">
        <v>26</v>
      </c>
      <c r="E31">
        <v>2</v>
      </c>
      <c r="F31">
        <v>40</v>
      </c>
      <c r="G31">
        <v>14</v>
      </c>
      <c r="H31">
        <v>1</v>
      </c>
      <c r="I31">
        <v>10</v>
      </c>
      <c r="J31">
        <v>1</v>
      </c>
      <c r="K31">
        <v>0</v>
      </c>
      <c r="L31">
        <v>0</v>
      </c>
      <c r="M31">
        <v>1</v>
      </c>
      <c r="N31">
        <v>0</v>
      </c>
    </row>
    <row r="32" spans="1:14" x14ac:dyDescent="0.2">
      <c r="A32" s="3" t="s">
        <v>33</v>
      </c>
      <c r="B32">
        <v>47</v>
      </c>
      <c r="C32">
        <v>7</v>
      </c>
      <c r="D32">
        <v>2</v>
      </c>
      <c r="E32">
        <v>5</v>
      </c>
      <c r="F32">
        <v>10</v>
      </c>
      <c r="G32">
        <v>11</v>
      </c>
      <c r="H32">
        <v>31</v>
      </c>
      <c r="I32">
        <v>11</v>
      </c>
      <c r="J32">
        <v>0</v>
      </c>
      <c r="K32">
        <v>1</v>
      </c>
      <c r="L32">
        <v>1</v>
      </c>
      <c r="M32">
        <v>1</v>
      </c>
      <c r="N32">
        <v>1</v>
      </c>
    </row>
    <row r="33" spans="1:14" x14ac:dyDescent="0.2">
      <c r="A33" s="3" t="s">
        <v>34</v>
      </c>
      <c r="B33">
        <v>48</v>
      </c>
      <c r="C33">
        <v>17</v>
      </c>
      <c r="D33">
        <v>13</v>
      </c>
      <c r="E33">
        <v>1</v>
      </c>
      <c r="F33">
        <v>33</v>
      </c>
      <c r="G33">
        <v>6</v>
      </c>
      <c r="H33">
        <v>2</v>
      </c>
      <c r="I33">
        <v>3</v>
      </c>
      <c r="J33">
        <v>0</v>
      </c>
      <c r="K33">
        <v>0</v>
      </c>
      <c r="L33">
        <v>0</v>
      </c>
      <c r="M33">
        <v>2</v>
      </c>
      <c r="N33">
        <v>1</v>
      </c>
    </row>
    <row r="34" spans="1:14" x14ac:dyDescent="0.2">
      <c r="A34" s="3" t="s">
        <v>35</v>
      </c>
      <c r="B34">
        <v>4</v>
      </c>
      <c r="C34">
        <v>5</v>
      </c>
      <c r="D34">
        <v>0</v>
      </c>
      <c r="E34">
        <v>2</v>
      </c>
      <c r="F34">
        <v>3</v>
      </c>
      <c r="G34">
        <v>0</v>
      </c>
      <c r="H34">
        <v>2</v>
      </c>
      <c r="I34">
        <v>1</v>
      </c>
      <c r="J34">
        <v>39</v>
      </c>
      <c r="K34">
        <v>2</v>
      </c>
      <c r="L34">
        <v>0</v>
      </c>
      <c r="M34">
        <v>0</v>
      </c>
      <c r="N34">
        <v>61</v>
      </c>
    </row>
    <row r="35" spans="1:14" x14ac:dyDescent="0.2">
      <c r="A35" s="3" t="s">
        <v>36</v>
      </c>
      <c r="B35">
        <v>3</v>
      </c>
      <c r="C35">
        <v>0</v>
      </c>
      <c r="D35">
        <v>15</v>
      </c>
      <c r="E35">
        <v>0</v>
      </c>
      <c r="F35">
        <v>0</v>
      </c>
      <c r="G35">
        <v>0</v>
      </c>
      <c r="H35">
        <v>1</v>
      </c>
      <c r="I35">
        <v>80</v>
      </c>
      <c r="J35">
        <v>5</v>
      </c>
      <c r="K35">
        <v>0</v>
      </c>
      <c r="L35">
        <v>0</v>
      </c>
      <c r="M35">
        <v>1</v>
      </c>
      <c r="N35">
        <v>0</v>
      </c>
    </row>
    <row r="36" spans="1:14" x14ac:dyDescent="0.2">
      <c r="A36" s="3" t="s">
        <v>37</v>
      </c>
      <c r="B36">
        <v>29</v>
      </c>
      <c r="C36">
        <v>20</v>
      </c>
      <c r="D36">
        <v>10</v>
      </c>
      <c r="E36">
        <v>1</v>
      </c>
      <c r="F36">
        <v>21</v>
      </c>
      <c r="G36">
        <v>3</v>
      </c>
      <c r="H36">
        <v>0</v>
      </c>
      <c r="I36">
        <v>6</v>
      </c>
      <c r="J36">
        <v>0</v>
      </c>
      <c r="K36">
        <v>0</v>
      </c>
      <c r="L36">
        <v>0</v>
      </c>
      <c r="M36">
        <v>1</v>
      </c>
      <c r="N36">
        <v>0</v>
      </c>
    </row>
    <row r="37" spans="1:14" x14ac:dyDescent="0.2">
      <c r="A37" s="3" t="s">
        <v>38</v>
      </c>
      <c r="B37">
        <v>18</v>
      </c>
      <c r="C37">
        <v>29</v>
      </c>
      <c r="D37">
        <v>0</v>
      </c>
      <c r="E37">
        <v>2</v>
      </c>
      <c r="F37">
        <v>13</v>
      </c>
      <c r="G37">
        <v>7</v>
      </c>
      <c r="H37">
        <v>0</v>
      </c>
      <c r="I37">
        <v>1</v>
      </c>
      <c r="J37">
        <v>0</v>
      </c>
      <c r="K37">
        <v>0</v>
      </c>
      <c r="L37">
        <v>0</v>
      </c>
      <c r="M37">
        <v>1</v>
      </c>
      <c r="N37">
        <v>0</v>
      </c>
    </row>
    <row r="38" spans="1:14" x14ac:dyDescent="0.2">
      <c r="A38" s="3" t="s">
        <v>39</v>
      </c>
      <c r="B38">
        <v>19</v>
      </c>
      <c r="C38">
        <v>1</v>
      </c>
      <c r="D38">
        <v>5</v>
      </c>
      <c r="E38">
        <v>1</v>
      </c>
      <c r="F38">
        <v>21</v>
      </c>
      <c r="G38">
        <v>3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">
      <c r="A39" s="3" t="s">
        <v>40</v>
      </c>
      <c r="B39">
        <v>16</v>
      </c>
      <c r="C39">
        <v>2</v>
      </c>
      <c r="D39">
        <v>3</v>
      </c>
      <c r="E39">
        <v>2</v>
      </c>
      <c r="F39">
        <v>1</v>
      </c>
      <c r="G39">
        <v>14</v>
      </c>
      <c r="H39">
        <v>1</v>
      </c>
      <c r="I39">
        <v>5</v>
      </c>
      <c r="J39">
        <v>4</v>
      </c>
      <c r="K39">
        <v>0</v>
      </c>
      <c r="L39">
        <v>0</v>
      </c>
      <c r="M39">
        <v>4</v>
      </c>
      <c r="N39">
        <v>1</v>
      </c>
    </row>
    <row r="40" spans="1:14" x14ac:dyDescent="0.2">
      <c r="A40" s="3" t="s">
        <v>41</v>
      </c>
      <c r="B40">
        <v>1</v>
      </c>
      <c r="C40">
        <v>0</v>
      </c>
      <c r="D40">
        <v>1</v>
      </c>
      <c r="E40">
        <v>0</v>
      </c>
      <c r="F40">
        <v>0</v>
      </c>
      <c r="G40">
        <v>5</v>
      </c>
      <c r="H40">
        <v>0</v>
      </c>
      <c r="I40">
        <v>3</v>
      </c>
      <c r="J40">
        <v>5</v>
      </c>
      <c r="K40">
        <v>1</v>
      </c>
      <c r="L40">
        <v>0</v>
      </c>
      <c r="M40">
        <v>2</v>
      </c>
      <c r="N40">
        <v>3</v>
      </c>
    </row>
    <row r="41" spans="1:14" x14ac:dyDescent="0.2">
      <c r="A41" s="3" t="s">
        <v>42</v>
      </c>
      <c r="B41">
        <v>0</v>
      </c>
      <c r="C41">
        <v>1</v>
      </c>
      <c r="D41">
        <v>0</v>
      </c>
      <c r="E41">
        <v>0</v>
      </c>
      <c r="F41">
        <v>0</v>
      </c>
      <c r="G41">
        <v>2</v>
      </c>
      <c r="H41">
        <v>1</v>
      </c>
      <c r="I41">
        <v>6</v>
      </c>
      <c r="J41">
        <v>5</v>
      </c>
      <c r="K41">
        <v>3</v>
      </c>
      <c r="L41">
        <v>2</v>
      </c>
      <c r="M41">
        <v>0</v>
      </c>
      <c r="N41">
        <v>1</v>
      </c>
    </row>
    <row r="42" spans="1:14" x14ac:dyDescent="0.2">
      <c r="A42" s="3" t="s">
        <v>43</v>
      </c>
      <c r="B42">
        <v>5</v>
      </c>
      <c r="C42">
        <v>24</v>
      </c>
      <c r="D42">
        <v>0</v>
      </c>
      <c r="E42">
        <v>5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</row>
    <row r="43" spans="1:14" x14ac:dyDescent="0.2">
      <c r="A43" s="3" t="s">
        <v>44</v>
      </c>
      <c r="B43">
        <v>1</v>
      </c>
      <c r="C43">
        <v>0</v>
      </c>
      <c r="D43">
        <v>0</v>
      </c>
      <c r="E43">
        <v>0</v>
      </c>
      <c r="F43">
        <v>0</v>
      </c>
      <c r="G43">
        <v>2</v>
      </c>
      <c r="H43">
        <v>0</v>
      </c>
      <c r="I43">
        <v>1</v>
      </c>
      <c r="J43">
        <v>1</v>
      </c>
      <c r="K43">
        <v>0</v>
      </c>
      <c r="L43">
        <v>1</v>
      </c>
      <c r="M43">
        <v>4</v>
      </c>
      <c r="N43">
        <v>3</v>
      </c>
    </row>
    <row r="44" spans="1:14" x14ac:dyDescent="0.2">
      <c r="A44" s="3" t="s">
        <v>45</v>
      </c>
      <c r="B44">
        <v>2</v>
      </c>
      <c r="C44">
        <v>2</v>
      </c>
      <c r="D44">
        <v>0</v>
      </c>
      <c r="E44">
        <v>0</v>
      </c>
      <c r="F44">
        <v>0</v>
      </c>
      <c r="G44">
        <v>3</v>
      </c>
      <c r="H44">
        <v>1</v>
      </c>
      <c r="I44">
        <v>2</v>
      </c>
      <c r="J44">
        <v>6</v>
      </c>
      <c r="K44">
        <v>1</v>
      </c>
      <c r="L44">
        <v>0</v>
      </c>
      <c r="M44">
        <v>2</v>
      </c>
      <c r="N44">
        <v>3</v>
      </c>
    </row>
    <row r="45" spans="1:14" x14ac:dyDescent="0.2">
      <c r="A45" s="3" t="s">
        <v>46</v>
      </c>
      <c r="B45">
        <v>0</v>
      </c>
      <c r="C45">
        <v>1</v>
      </c>
      <c r="D45">
        <v>1</v>
      </c>
      <c r="E45">
        <v>0</v>
      </c>
      <c r="F45">
        <v>0</v>
      </c>
      <c r="G45">
        <v>2</v>
      </c>
      <c r="H45">
        <v>1</v>
      </c>
      <c r="I45">
        <v>1</v>
      </c>
      <c r="J45">
        <v>5</v>
      </c>
      <c r="K45">
        <v>0</v>
      </c>
      <c r="L45">
        <v>0</v>
      </c>
      <c r="M45">
        <v>6</v>
      </c>
      <c r="N45">
        <v>1</v>
      </c>
    </row>
    <row r="46" spans="1:14" x14ac:dyDescent="0.2">
      <c r="A46" s="3" t="s">
        <v>47</v>
      </c>
      <c r="B46">
        <v>6</v>
      </c>
      <c r="C46">
        <v>3</v>
      </c>
      <c r="D46">
        <v>1</v>
      </c>
      <c r="E46">
        <v>0</v>
      </c>
      <c r="F46">
        <v>2</v>
      </c>
      <c r="G46">
        <v>0</v>
      </c>
      <c r="H46">
        <v>0</v>
      </c>
      <c r="I46">
        <v>2</v>
      </c>
      <c r="J46">
        <v>1</v>
      </c>
      <c r="K46">
        <v>0</v>
      </c>
      <c r="L46">
        <v>0</v>
      </c>
      <c r="M46">
        <v>1</v>
      </c>
      <c r="N46">
        <v>0</v>
      </c>
    </row>
    <row r="47" spans="1:14" x14ac:dyDescent="0.2">
      <c r="A47" s="3" t="s">
        <v>48</v>
      </c>
      <c r="B47">
        <v>10</v>
      </c>
      <c r="C47">
        <v>4</v>
      </c>
      <c r="D47">
        <v>0</v>
      </c>
      <c r="E47">
        <v>0</v>
      </c>
      <c r="F47">
        <v>0</v>
      </c>
      <c r="G47">
        <v>0</v>
      </c>
      <c r="H47">
        <v>0</v>
      </c>
      <c r="I47">
        <v>3</v>
      </c>
      <c r="J47">
        <v>2</v>
      </c>
      <c r="K47">
        <v>0</v>
      </c>
      <c r="L47">
        <v>0</v>
      </c>
      <c r="M47">
        <v>0</v>
      </c>
      <c r="N47">
        <v>0</v>
      </c>
    </row>
    <row r="48" spans="1:14" x14ac:dyDescent="0.2">
      <c r="A48" s="3" t="s">
        <v>49</v>
      </c>
      <c r="B48">
        <v>9</v>
      </c>
      <c r="C48">
        <v>1</v>
      </c>
      <c r="D48">
        <v>1</v>
      </c>
      <c r="E48">
        <v>1</v>
      </c>
      <c r="F48">
        <v>1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1</v>
      </c>
      <c r="N48">
        <v>2</v>
      </c>
    </row>
    <row r="49" spans="1:14" x14ac:dyDescent="0.2">
      <c r="A49" s="3" t="s">
        <v>50</v>
      </c>
      <c r="B49">
        <v>4</v>
      </c>
      <c r="C49">
        <v>5</v>
      </c>
      <c r="D49">
        <v>1</v>
      </c>
      <c r="E49">
        <v>2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</row>
    <row r="50" spans="1:14" x14ac:dyDescent="0.2">
      <c r="A50" s="3" t="s">
        <v>51</v>
      </c>
      <c r="B50">
        <v>0</v>
      </c>
      <c r="C50">
        <v>10</v>
      </c>
      <c r="D50">
        <v>0</v>
      </c>
      <c r="E50">
        <v>0</v>
      </c>
      <c r="F50">
        <v>1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">
      <c r="A51" s="3" t="s">
        <v>52</v>
      </c>
      <c r="B51">
        <v>2</v>
      </c>
      <c r="C51">
        <v>0</v>
      </c>
      <c r="D51">
        <v>0</v>
      </c>
      <c r="E51">
        <v>2</v>
      </c>
      <c r="F51">
        <v>2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 s="3" t="s">
        <v>53</v>
      </c>
      <c r="B52">
        <v>0</v>
      </c>
      <c r="C52">
        <v>0</v>
      </c>
      <c r="D52">
        <v>0</v>
      </c>
      <c r="E52">
        <v>6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 s="3" t="s">
        <v>5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2</v>
      </c>
      <c r="J53">
        <v>3</v>
      </c>
      <c r="K53">
        <v>0</v>
      </c>
      <c r="L53">
        <v>0</v>
      </c>
      <c r="M53">
        <v>0</v>
      </c>
      <c r="N53">
        <v>0</v>
      </c>
    </row>
    <row r="54" spans="1:14" x14ac:dyDescent="0.2">
      <c r="A54" s="3" t="s">
        <v>55</v>
      </c>
      <c r="B54">
        <v>1</v>
      </c>
      <c r="C54">
        <v>1</v>
      </c>
      <c r="D54">
        <v>0</v>
      </c>
      <c r="E54">
        <v>0</v>
      </c>
      <c r="F54">
        <v>2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</row>
    <row r="55" spans="1:14" x14ac:dyDescent="0.2">
      <c r="A55" s="3" t="s">
        <v>56</v>
      </c>
      <c r="B55">
        <v>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2</v>
      </c>
      <c r="K55">
        <v>0</v>
      </c>
      <c r="L55">
        <v>0</v>
      </c>
      <c r="M55">
        <v>1</v>
      </c>
      <c r="N55">
        <v>0</v>
      </c>
    </row>
    <row r="56" spans="1:14" x14ac:dyDescent="0.2">
      <c r="A56" s="3" t="s">
        <v>57</v>
      </c>
      <c r="B56">
        <v>1</v>
      </c>
      <c r="C56">
        <v>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1</v>
      </c>
      <c r="N56">
        <v>0</v>
      </c>
    </row>
    <row r="57" spans="1:14" x14ac:dyDescent="0.2">
      <c r="A57" s="3" t="s">
        <v>5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</row>
    <row r="58" spans="1:14" x14ac:dyDescent="0.2">
      <c r="A58" s="3" t="s">
        <v>59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1</v>
      </c>
      <c r="J58">
        <v>1</v>
      </c>
      <c r="K58">
        <v>0</v>
      </c>
      <c r="L58">
        <v>0</v>
      </c>
      <c r="M58">
        <v>0</v>
      </c>
      <c r="N58">
        <v>0</v>
      </c>
    </row>
    <row r="59" spans="1:14" x14ac:dyDescent="0.2">
      <c r="A59" s="3" t="s">
        <v>60</v>
      </c>
      <c r="B59">
        <v>0</v>
      </c>
      <c r="C59">
        <v>0</v>
      </c>
      <c r="D59">
        <v>0</v>
      </c>
      <c r="E59">
        <v>0</v>
      </c>
      <c r="F59">
        <v>3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">
      <c r="A60" s="3" t="s">
        <v>61</v>
      </c>
      <c r="B60">
        <v>0</v>
      </c>
      <c r="C60">
        <v>0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0</v>
      </c>
    </row>
    <row r="61" spans="1:14" x14ac:dyDescent="0.2">
      <c r="A61" s="3" t="s">
        <v>6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1</v>
      </c>
    </row>
    <row r="62" spans="1:14" x14ac:dyDescent="0.2">
      <c r="A62" s="3" t="s">
        <v>63</v>
      </c>
      <c r="B62">
        <v>0</v>
      </c>
      <c r="C62">
        <v>0</v>
      </c>
      <c r="D62">
        <v>0</v>
      </c>
      <c r="E62">
        <v>0</v>
      </c>
      <c r="F62">
        <v>1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">
      <c r="A63" s="3" t="s">
        <v>6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</row>
    <row r="64" spans="1:14" x14ac:dyDescent="0.2">
      <c r="A64" s="3" t="s">
        <v>65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">
      <c r="A65" s="3" t="s">
        <v>66</v>
      </c>
      <c r="B65">
        <v>0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2">
      <c r="A66" s="3" t="s">
        <v>6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1</v>
      </c>
      <c r="K66">
        <v>0</v>
      </c>
      <c r="L66">
        <v>0</v>
      </c>
      <c r="M66">
        <v>0</v>
      </c>
      <c r="N66">
        <v>0</v>
      </c>
    </row>
    <row r="67" spans="1:14" x14ac:dyDescent="0.2">
      <c r="A67" s="3" t="s">
        <v>6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2</v>
      </c>
      <c r="K67">
        <v>0</v>
      </c>
      <c r="L67">
        <v>0</v>
      </c>
      <c r="M67">
        <v>0</v>
      </c>
      <c r="N67">
        <v>0</v>
      </c>
    </row>
    <row r="68" spans="1:14" x14ac:dyDescent="0.2">
      <c r="A68" s="3" t="s">
        <v>69</v>
      </c>
      <c r="B68">
        <v>0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</row>
    <row r="69" spans="1:14" x14ac:dyDescent="0.2">
      <c r="A69" s="3" t="s">
        <v>70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">
      <c r="A70" s="3" t="s">
        <v>7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</row>
    <row r="71" spans="1:14" x14ac:dyDescent="0.2">
      <c r="A71" s="3" t="s">
        <v>72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">
      <c r="A72" s="3" t="s">
        <v>73</v>
      </c>
      <c r="B72">
        <v>0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">
      <c r="A73" s="3" t="s">
        <v>74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">
      <c r="A74" s="3" t="s">
        <v>75</v>
      </c>
      <c r="B74">
        <v>0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">
      <c r="A75" s="3" t="s">
        <v>7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</row>
    <row r="76" spans="1:14" x14ac:dyDescent="0.2">
      <c r="A76" s="3" t="s">
        <v>7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">
      <c r="A77" s="3" t="s">
        <v>7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</row>
    <row r="78" spans="1:14" x14ac:dyDescent="0.2">
      <c r="A78" s="3" t="s">
        <v>79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2">
      <c r="A79" s="3" t="s">
        <v>80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">
      <c r="A80" s="3" t="s">
        <v>8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">
      <c r="A81" s="3" t="s">
        <v>82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">
      <c r="A82" s="3" t="s">
        <v>83</v>
      </c>
      <c r="B82">
        <v>0</v>
      </c>
      <c r="C82">
        <v>0</v>
      </c>
      <c r="D82">
        <v>0</v>
      </c>
      <c r="E82">
        <v>0</v>
      </c>
      <c r="F82">
        <v>0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">
      <c r="A83" s="3" t="s">
        <v>84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 s="3" t="s">
        <v>85</v>
      </c>
      <c r="B84">
        <v>303055</v>
      </c>
      <c r="C84">
        <v>192235</v>
      </c>
      <c r="D84">
        <v>50140</v>
      </c>
      <c r="E84">
        <v>48729</v>
      </c>
      <c r="F84">
        <v>88275</v>
      </c>
      <c r="G84">
        <v>109818</v>
      </c>
      <c r="H84">
        <v>80232</v>
      </c>
      <c r="I84">
        <v>177123</v>
      </c>
      <c r="J84">
        <v>270604</v>
      </c>
      <c r="K84">
        <v>55721</v>
      </c>
      <c r="L84">
        <v>67462</v>
      </c>
      <c r="M84">
        <v>85447</v>
      </c>
      <c r="N84">
        <v>9658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4"/>
  <sheetViews>
    <sheetView workbookViewId="0">
      <selection activeCell="F2" sqref="F2"/>
    </sheetView>
  </sheetViews>
  <sheetFormatPr baseColWidth="10" defaultRowHeight="16" x14ac:dyDescent="0.2"/>
  <cols>
    <col min="2" max="14" width="15.83203125" customWidth="1"/>
  </cols>
  <sheetData>
    <row r="1" spans="1:15" x14ac:dyDescent="0.2">
      <c r="A1" s="53" t="s">
        <v>126</v>
      </c>
    </row>
    <row r="2" spans="1:15" x14ac:dyDescent="0.2">
      <c r="A2" s="4" t="s">
        <v>127</v>
      </c>
    </row>
    <row r="4" spans="1:15" x14ac:dyDescent="0.2">
      <c r="B4" s="7" t="s">
        <v>86</v>
      </c>
      <c r="C4" s="8" t="s">
        <v>86</v>
      </c>
      <c r="D4" s="8" t="s">
        <v>86</v>
      </c>
      <c r="E4" s="8" t="s">
        <v>86</v>
      </c>
      <c r="F4" s="8" t="s">
        <v>86</v>
      </c>
      <c r="G4" s="8" t="s">
        <v>86</v>
      </c>
      <c r="H4" s="8" t="s">
        <v>87</v>
      </c>
      <c r="I4" s="8" t="s">
        <v>87</v>
      </c>
      <c r="J4" s="8" t="s">
        <v>87</v>
      </c>
      <c r="K4" s="8" t="s">
        <v>87</v>
      </c>
      <c r="L4" s="8" t="s">
        <v>87</v>
      </c>
      <c r="M4" s="8" t="s">
        <v>87</v>
      </c>
      <c r="N4" s="8" t="s">
        <v>87</v>
      </c>
      <c r="O4" s="9" t="s">
        <v>88</v>
      </c>
    </row>
    <row r="5" spans="1:15" ht="17" thickBot="1" x14ac:dyDescent="0.25">
      <c r="A5" s="2" t="s">
        <v>6</v>
      </c>
      <c r="B5" s="1" t="s">
        <v>90</v>
      </c>
      <c r="C5" s="1" t="s">
        <v>91</v>
      </c>
      <c r="D5" s="1" t="s">
        <v>92</v>
      </c>
      <c r="E5" s="1" t="s">
        <v>93</v>
      </c>
      <c r="F5" s="1" t="s">
        <v>94</v>
      </c>
      <c r="G5" s="1" t="s">
        <v>95</v>
      </c>
      <c r="H5" s="1" t="s">
        <v>90</v>
      </c>
      <c r="I5" s="1" t="s">
        <v>91</v>
      </c>
      <c r="J5" s="1" t="s">
        <v>92</v>
      </c>
      <c r="K5" s="1" t="s">
        <v>93</v>
      </c>
      <c r="L5" s="1" t="s">
        <v>94</v>
      </c>
      <c r="M5" s="1" t="s">
        <v>95</v>
      </c>
      <c r="N5" s="1" t="s">
        <v>96</v>
      </c>
      <c r="O5" s="10" t="s">
        <v>89</v>
      </c>
    </row>
    <row r="6" spans="1:15" x14ac:dyDescent="0.2">
      <c r="A6" s="5" t="s">
        <v>7</v>
      </c>
      <c r="B6" s="6">
        <v>0.38932207025127452</v>
      </c>
      <c r="C6" s="6">
        <v>0.80785496917834942</v>
      </c>
      <c r="D6" s="6">
        <v>0.55845632229756681</v>
      </c>
      <c r="E6" s="6">
        <v>0.79599417184838595</v>
      </c>
      <c r="F6" s="6">
        <v>0.31688473520249222</v>
      </c>
      <c r="G6" s="6">
        <v>0.54718716421715929</v>
      </c>
      <c r="H6" s="6">
        <v>0.92915544919732773</v>
      </c>
      <c r="I6" s="6">
        <v>0.85860108512163869</v>
      </c>
      <c r="J6" s="6">
        <v>0.9308657669509689</v>
      </c>
      <c r="K6" s="6">
        <v>0.93914323145672185</v>
      </c>
      <c r="L6" s="6">
        <v>0.93696303696303695</v>
      </c>
      <c r="M6" s="6">
        <v>0.89419172118389179</v>
      </c>
      <c r="N6" s="6">
        <v>0.92443961277631104</v>
      </c>
    </row>
    <row r="7" spans="1:15" x14ac:dyDescent="0.2">
      <c r="A7" s="5" t="s">
        <v>8</v>
      </c>
      <c r="B7" s="6">
        <v>0.45209945389450762</v>
      </c>
      <c r="C7" s="6">
        <v>7.7753790932972661E-2</v>
      </c>
      <c r="D7" s="6">
        <v>0.28222975668129235</v>
      </c>
      <c r="E7" s="6">
        <v>0.10720515504114593</v>
      </c>
      <c r="F7" s="6">
        <v>0.43569527046162559</v>
      </c>
      <c r="G7" s="6">
        <v>0.3101859440164636</v>
      </c>
      <c r="H7" s="6">
        <v>1.9082161730980159E-2</v>
      </c>
      <c r="I7" s="6">
        <v>6.7032514128599896E-2</v>
      </c>
      <c r="J7" s="6">
        <v>8.7692717033007635E-3</v>
      </c>
      <c r="K7" s="6">
        <v>1.0552574433337521E-2</v>
      </c>
      <c r="L7" s="6">
        <v>1.5817515817515816E-2</v>
      </c>
      <c r="M7" s="6">
        <v>2.6297002820461806E-2</v>
      </c>
      <c r="N7" s="6">
        <v>1.6110162033442045E-2</v>
      </c>
    </row>
    <row r="8" spans="1:15" x14ac:dyDescent="0.2">
      <c r="A8" s="5" t="s">
        <v>9</v>
      </c>
      <c r="B8" s="6">
        <v>0.13847981389516753</v>
      </c>
      <c r="C8" s="6">
        <v>8.4974120217442189E-2</v>
      </c>
      <c r="D8" s="6">
        <v>0.10101715197447148</v>
      </c>
      <c r="E8" s="6">
        <v>7.0758685792854353E-2</v>
      </c>
      <c r="F8" s="6">
        <v>0.22565845369583687</v>
      </c>
      <c r="G8" s="6">
        <v>9.6796517875029589E-2</v>
      </c>
      <c r="H8" s="6">
        <v>8.9989031807757511E-3</v>
      </c>
      <c r="I8" s="6">
        <v>2.9708168899578259E-2</v>
      </c>
      <c r="J8" s="6">
        <v>1.0561558587456209E-2</v>
      </c>
      <c r="K8" s="6">
        <v>9.0989034654798007E-3</v>
      </c>
      <c r="L8" s="6">
        <v>7.0596070596070596E-3</v>
      </c>
      <c r="M8" s="6">
        <v>1.1913817922220791E-2</v>
      </c>
      <c r="N8" s="6">
        <v>7.5374022881399801E-3</v>
      </c>
    </row>
    <row r="9" spans="1:15" x14ac:dyDescent="0.2">
      <c r="A9" s="5" t="s">
        <v>10</v>
      </c>
      <c r="B9" s="6">
        <v>3.728696111266932E-3</v>
      </c>
      <c r="C9" s="6">
        <v>1.2136187478867012E-2</v>
      </c>
      <c r="D9" s="6">
        <v>3.3825289190267255E-2</v>
      </c>
      <c r="E9" s="6">
        <v>9.419442221264545E-3</v>
      </c>
      <c r="F9" s="6">
        <v>3.5117530444633247E-4</v>
      </c>
      <c r="G9" s="6">
        <v>2.7454515653171613E-2</v>
      </c>
      <c r="H9" s="6">
        <v>1.6377505234819026E-2</v>
      </c>
      <c r="I9" s="6">
        <v>2.0398254320443985E-2</v>
      </c>
      <c r="J9" s="6">
        <v>3.2227904982927082E-2</v>
      </c>
      <c r="K9" s="6">
        <v>2.3007483713501194E-2</v>
      </c>
      <c r="L9" s="6">
        <v>2.5907425907425907E-2</v>
      </c>
      <c r="M9" s="6">
        <v>4.8392570833382095E-2</v>
      </c>
      <c r="N9" s="6">
        <v>3.8007972252420148E-2</v>
      </c>
    </row>
    <row r="10" spans="1:15" x14ac:dyDescent="0.2">
      <c r="A10" s="5" t="s">
        <v>11</v>
      </c>
      <c r="B10" s="6">
        <v>7.4078962564550991E-3</v>
      </c>
      <c r="C10" s="6">
        <v>1.6074076000728275E-3</v>
      </c>
      <c r="D10" s="6">
        <v>3.4902273633825288E-3</v>
      </c>
      <c r="E10" s="6">
        <v>2.1547743643415625E-3</v>
      </c>
      <c r="F10" s="6">
        <v>1.1962616822429906E-2</v>
      </c>
      <c r="G10" s="6">
        <v>9.1241872917008134E-3</v>
      </c>
      <c r="H10" s="6">
        <v>2.1188553195732377E-4</v>
      </c>
      <c r="I10" s="6">
        <v>1.0275345381458084E-3</v>
      </c>
      <c r="J10" s="6">
        <v>5.1736116243662327E-5</v>
      </c>
      <c r="K10" s="6">
        <v>7.178622063494912E-5</v>
      </c>
      <c r="L10" s="6">
        <v>2.664002664002664E-4</v>
      </c>
      <c r="M10" s="6">
        <v>3.3939166968998324E-4</v>
      </c>
      <c r="N10" s="6">
        <v>3.7272868457835067E-4</v>
      </c>
    </row>
    <row r="11" spans="1:15" x14ac:dyDescent="0.2">
      <c r="A11" s="5" t="s">
        <v>12</v>
      </c>
      <c r="B11" s="6">
        <v>7.8863572618831563E-4</v>
      </c>
      <c r="C11" s="6">
        <v>3.7142039691003201E-3</v>
      </c>
      <c r="D11" s="6">
        <v>1.8946948544076585E-3</v>
      </c>
      <c r="E11" s="6">
        <v>1.7648628126988035E-3</v>
      </c>
      <c r="F11" s="6">
        <v>7.3633531577456813E-4</v>
      </c>
      <c r="G11" s="6">
        <v>1.2293066710375349E-3</v>
      </c>
      <c r="H11" s="6">
        <v>3.1284275600757801E-3</v>
      </c>
      <c r="I11" s="6">
        <v>4.4319484200245028E-3</v>
      </c>
      <c r="J11" s="6">
        <v>2.7457095977886504E-3</v>
      </c>
      <c r="K11" s="6">
        <v>2.0818003984135244E-3</v>
      </c>
      <c r="L11" s="6">
        <v>1.5984015984015984E-3</v>
      </c>
      <c r="M11" s="6">
        <v>1.9544278909733519E-3</v>
      </c>
      <c r="N11" s="6">
        <v>1.0250038825904643E-3</v>
      </c>
    </row>
    <row r="12" spans="1:15" x14ac:dyDescent="0.2">
      <c r="A12" s="5" t="s">
        <v>13</v>
      </c>
      <c r="B12" s="6">
        <v>1.095510715876656E-3</v>
      </c>
      <c r="C12" s="6">
        <v>3.4072879548469322E-3</v>
      </c>
      <c r="D12" s="6">
        <v>1.994415636218588E-3</v>
      </c>
      <c r="E12" s="6">
        <v>2.2779043280182231E-3</v>
      </c>
      <c r="F12" s="6">
        <v>1.0535259133389973E-3</v>
      </c>
      <c r="G12" s="6">
        <v>1.2202006956965161E-3</v>
      </c>
      <c r="H12" s="6">
        <v>8.4754212782929507E-4</v>
      </c>
      <c r="I12" s="6">
        <v>2.8624176419776086E-3</v>
      </c>
      <c r="J12" s="6">
        <v>2.8344000827777859E-3</v>
      </c>
      <c r="K12" s="6">
        <v>2.7996626047630158E-3</v>
      </c>
      <c r="L12" s="6">
        <v>2.9637029637029637E-3</v>
      </c>
      <c r="M12" s="6">
        <v>1.6735520264023313E-3</v>
      </c>
      <c r="N12" s="6">
        <v>1.397732567168815E-3</v>
      </c>
    </row>
    <row r="13" spans="1:15" x14ac:dyDescent="0.2">
      <c r="A13" s="5" t="s">
        <v>14</v>
      </c>
      <c r="B13" s="6">
        <v>4.421639636369636E-4</v>
      </c>
      <c r="C13" s="6">
        <v>9.4675787447655215E-4</v>
      </c>
      <c r="D13" s="6">
        <v>1.1966493817311527E-3</v>
      </c>
      <c r="E13" s="6">
        <v>9.6451804880050892E-4</v>
      </c>
      <c r="F13" s="6">
        <v>3.0586236193712828E-4</v>
      </c>
      <c r="G13" s="6">
        <v>4.9172266841501398E-4</v>
      </c>
      <c r="H13" s="6">
        <v>2.8916143184764182E-3</v>
      </c>
      <c r="I13" s="6">
        <v>3.8391400326326904E-3</v>
      </c>
      <c r="J13" s="6">
        <v>3.0228673633796986E-3</v>
      </c>
      <c r="K13" s="6">
        <v>5.6890579853197181E-3</v>
      </c>
      <c r="L13" s="6">
        <v>3.33000333000333E-3</v>
      </c>
      <c r="M13" s="6">
        <v>2.7853523236626211E-3</v>
      </c>
      <c r="N13" s="6">
        <v>3.5098617797794688E-3</v>
      </c>
    </row>
    <row r="14" spans="1:15" x14ac:dyDescent="0.2">
      <c r="A14" s="5" t="s">
        <v>15</v>
      </c>
      <c r="B14" s="6">
        <v>6.8634406295886889E-4</v>
      </c>
      <c r="C14" s="6">
        <v>1.3993289463417173E-3</v>
      </c>
      <c r="D14" s="6">
        <v>1.9744714798564022E-3</v>
      </c>
      <c r="E14" s="6">
        <v>3.4476389829465001E-3</v>
      </c>
      <c r="F14" s="6">
        <v>4.5312942509204189E-4</v>
      </c>
      <c r="G14" s="6">
        <v>1.2202006956965161E-3</v>
      </c>
      <c r="H14" s="6">
        <v>3.0411805763286468E-3</v>
      </c>
      <c r="I14" s="6">
        <v>3.1898737035845146E-3</v>
      </c>
      <c r="J14" s="6">
        <v>3.1226441589924762E-3</v>
      </c>
      <c r="K14" s="6">
        <v>3.1765402630964984E-3</v>
      </c>
      <c r="L14" s="6">
        <v>1.7649017649017649E-3</v>
      </c>
      <c r="M14" s="6">
        <v>2.7034301964960735E-3</v>
      </c>
      <c r="N14" s="6">
        <v>1.5737433348863696E-3</v>
      </c>
    </row>
    <row r="15" spans="1:15" x14ac:dyDescent="0.2">
      <c r="A15" s="5" t="s">
        <v>16</v>
      </c>
      <c r="B15" s="6">
        <v>3.1347445183217568E-4</v>
      </c>
      <c r="C15" s="6">
        <v>3.4853174499960987E-4</v>
      </c>
      <c r="D15" s="6">
        <v>7.7782209812524931E-3</v>
      </c>
      <c r="E15" s="6">
        <v>2.0521660612776786E-4</v>
      </c>
      <c r="F15" s="6">
        <v>1.2461059190031152E-4</v>
      </c>
      <c r="G15" s="6">
        <v>2.3675535886648818E-4</v>
      </c>
      <c r="H15" s="6">
        <v>1.0008475421278293E-2</v>
      </c>
      <c r="I15" s="6">
        <v>1.2307831281087153E-3</v>
      </c>
      <c r="J15" s="6">
        <v>1.11232649923874E-3</v>
      </c>
      <c r="K15" s="6">
        <v>1.6151899642863552E-4</v>
      </c>
      <c r="L15" s="6">
        <v>4.329004329004329E-4</v>
      </c>
      <c r="M15" s="6">
        <v>1.404379322855103E-4</v>
      </c>
      <c r="N15" s="6">
        <v>1.1699539265931562E-3</v>
      </c>
    </row>
    <row r="16" spans="1:15" x14ac:dyDescent="0.2">
      <c r="A16" s="5" t="s">
        <v>17</v>
      </c>
      <c r="B16" s="6">
        <v>5.1475804721915169E-4</v>
      </c>
      <c r="C16" s="6">
        <v>1.1340286628345514E-3</v>
      </c>
      <c r="D16" s="6">
        <v>4.1882728360590344E-4</v>
      </c>
      <c r="E16" s="6">
        <v>7.3877978205996427E-4</v>
      </c>
      <c r="F16" s="6">
        <v>6.6836590201076185E-4</v>
      </c>
      <c r="G16" s="6">
        <v>4.7351071773297636E-4</v>
      </c>
      <c r="H16" s="6">
        <v>2.0565360454681426E-3</v>
      </c>
      <c r="I16" s="6">
        <v>2.7382101703336101E-3</v>
      </c>
      <c r="J16" s="6">
        <v>1.2121032948515173E-3</v>
      </c>
      <c r="K16" s="6">
        <v>5.3839665476211845E-4</v>
      </c>
      <c r="L16" s="6">
        <v>4.995004995004995E-4</v>
      </c>
      <c r="M16" s="6">
        <v>2.598101747281941E-3</v>
      </c>
      <c r="N16" s="6">
        <v>8.8005383858777246E-4</v>
      </c>
    </row>
    <row r="17" spans="1:14" x14ac:dyDescent="0.2">
      <c r="A17" s="5" t="s">
        <v>18</v>
      </c>
      <c r="B17" s="6">
        <v>5.2135750936298686E-4</v>
      </c>
      <c r="C17" s="6">
        <v>1.0924129320883293E-3</v>
      </c>
      <c r="D17" s="6">
        <v>9.1743119266055051E-4</v>
      </c>
      <c r="E17" s="6">
        <v>1.6417328490221429E-3</v>
      </c>
      <c r="F17" s="6">
        <v>4.9844236760124608E-4</v>
      </c>
      <c r="G17" s="6">
        <v>7.0116010125844579E-4</v>
      </c>
      <c r="H17" s="6">
        <v>4.8609033801974273E-4</v>
      </c>
      <c r="I17" s="6">
        <v>1.1178672447959893E-3</v>
      </c>
      <c r="J17" s="6">
        <v>9.3864096613501652E-4</v>
      </c>
      <c r="K17" s="6">
        <v>8.2554153730191493E-4</v>
      </c>
      <c r="L17" s="6">
        <v>7.326007326007326E-4</v>
      </c>
      <c r="M17" s="6">
        <v>1.533114094116821E-3</v>
      </c>
      <c r="N17" s="6">
        <v>9.4217528601749751E-4</v>
      </c>
    </row>
    <row r="18" spans="1:14" x14ac:dyDescent="0.2">
      <c r="A18" s="5" t="s">
        <v>19</v>
      </c>
      <c r="B18" s="6">
        <v>2.045833264588936E-4</v>
      </c>
      <c r="C18" s="6">
        <v>3.1731994693994328E-4</v>
      </c>
      <c r="D18" s="6">
        <v>2.792181890706023E-4</v>
      </c>
      <c r="E18" s="6">
        <v>4.514765334810893E-4</v>
      </c>
      <c r="F18" s="6">
        <v>1.5859529878221466E-4</v>
      </c>
      <c r="G18" s="6">
        <v>2.0943743284343187E-4</v>
      </c>
      <c r="H18" s="6">
        <v>5.733373217668761E-4</v>
      </c>
      <c r="I18" s="6">
        <v>2.9922709077872438E-4</v>
      </c>
      <c r="J18" s="6">
        <v>7.0213300616398867E-4</v>
      </c>
      <c r="K18" s="6">
        <v>2.6919832738105923E-4</v>
      </c>
      <c r="L18" s="6">
        <v>1.1655011655011655E-3</v>
      </c>
      <c r="M18" s="6">
        <v>7.2559598347513661E-4</v>
      </c>
      <c r="N18" s="6">
        <v>5.798001760107677E-4</v>
      </c>
    </row>
    <row r="19" spans="1:14" x14ac:dyDescent="0.2">
      <c r="A19" s="5" t="s">
        <v>20</v>
      </c>
      <c r="B19" s="6">
        <v>2.045833264588936E-4</v>
      </c>
      <c r="C19" s="6">
        <v>5.5140843238744245E-4</v>
      </c>
      <c r="D19" s="6">
        <v>8.7754287993617875E-4</v>
      </c>
      <c r="E19" s="6">
        <v>7.1825812144718753E-4</v>
      </c>
      <c r="F19" s="6">
        <v>1.2461059190031152E-4</v>
      </c>
      <c r="G19" s="6">
        <v>2.4586133420750699E-4</v>
      </c>
      <c r="H19" s="6">
        <v>4.736264831987237E-4</v>
      </c>
      <c r="I19" s="6">
        <v>3.4439344410381489E-4</v>
      </c>
      <c r="J19" s="6">
        <v>5.5431553118209635E-4</v>
      </c>
      <c r="K19" s="6">
        <v>1.2562588611116096E-4</v>
      </c>
      <c r="L19" s="6">
        <v>4.995004995004995E-4</v>
      </c>
      <c r="M19" s="6">
        <v>1.6384425433309537E-4</v>
      </c>
      <c r="N19" s="6">
        <v>1.7601076771755448E-4</v>
      </c>
    </row>
    <row r="20" spans="1:14" x14ac:dyDescent="0.2">
      <c r="A20" s="5" t="s">
        <v>21</v>
      </c>
      <c r="B20" s="6">
        <v>1.6498655359588194E-4</v>
      </c>
      <c r="C20" s="6">
        <v>5.7741826410383126E-4</v>
      </c>
      <c r="D20" s="6">
        <v>1.794974072596729E-4</v>
      </c>
      <c r="E20" s="6">
        <v>4.3095487286831251E-4</v>
      </c>
      <c r="F20" s="6">
        <v>1.925800056641178E-4</v>
      </c>
      <c r="G20" s="6">
        <v>4.6440474239195761E-4</v>
      </c>
      <c r="H20" s="6">
        <v>2.3681324159936185E-4</v>
      </c>
      <c r="I20" s="6">
        <v>2.935812966130881E-4</v>
      </c>
      <c r="J20" s="6">
        <v>2.3650795997102778E-4</v>
      </c>
      <c r="K20" s="6">
        <v>2.1535866190484736E-4</v>
      </c>
      <c r="L20" s="6">
        <v>3.663003663003663E-4</v>
      </c>
      <c r="M20" s="6">
        <v>8.5433075473685444E-4</v>
      </c>
      <c r="N20" s="6">
        <v>4.8661800486618007E-4</v>
      </c>
    </row>
    <row r="21" spans="1:14" x14ac:dyDescent="0.2">
      <c r="A21" s="5" t="s">
        <v>22</v>
      </c>
      <c r="B21" s="6">
        <v>8.6452954084242136E-4</v>
      </c>
      <c r="C21" s="6">
        <v>2.3408848544749915E-4</v>
      </c>
      <c r="D21" s="6">
        <v>3.3905065815715993E-4</v>
      </c>
      <c r="E21" s="6">
        <v>1.4365162428943751E-4</v>
      </c>
      <c r="F21" s="6">
        <v>1.1554800339847069E-3</v>
      </c>
      <c r="G21" s="6">
        <v>3.3692108761769474E-4</v>
      </c>
      <c r="H21" s="6">
        <v>1.2463854821019044E-5</v>
      </c>
      <c r="I21" s="6">
        <v>1.1856167747836249E-4</v>
      </c>
      <c r="J21" s="6">
        <v>1.4781747498189236E-5</v>
      </c>
      <c r="K21" s="6">
        <v>5.383966547621184E-5</v>
      </c>
      <c r="L21" s="6">
        <v>3.33000333000333E-5</v>
      </c>
      <c r="M21" s="6">
        <v>3.5109483071377576E-5</v>
      </c>
      <c r="N21" s="6">
        <v>4.1414298286483411E-5</v>
      </c>
    </row>
    <row r="22" spans="1:14" x14ac:dyDescent="0.2">
      <c r="A22" s="5" t="s">
        <v>23</v>
      </c>
      <c r="B22" s="6">
        <v>8.1833330583557439E-4</v>
      </c>
      <c r="C22" s="6">
        <v>1.404530912684995E-4</v>
      </c>
      <c r="D22" s="6">
        <v>5.3849222177901877E-4</v>
      </c>
      <c r="E22" s="6">
        <v>8.2086642451107138E-5</v>
      </c>
      <c r="F22" s="6">
        <v>8.2696120079297651E-4</v>
      </c>
      <c r="G22" s="6">
        <v>3.0049718625361962E-4</v>
      </c>
      <c r="H22" s="6">
        <v>3.7391564463057135E-5</v>
      </c>
      <c r="I22" s="6">
        <v>1.5808223663781666E-4</v>
      </c>
      <c r="J22" s="6">
        <v>0</v>
      </c>
      <c r="K22" s="6">
        <v>0</v>
      </c>
      <c r="L22" s="6">
        <v>3.33000333000333E-5</v>
      </c>
      <c r="M22" s="6">
        <v>5.8515805118962633E-5</v>
      </c>
      <c r="N22" s="6">
        <v>2.0707149143241705E-5</v>
      </c>
    </row>
    <row r="23" spans="1:14" x14ac:dyDescent="0.2">
      <c r="A23" s="5" t="s">
        <v>24</v>
      </c>
      <c r="B23" s="6">
        <v>9.8991932157529159E-5</v>
      </c>
      <c r="C23" s="6">
        <v>4.2656124014877624E-4</v>
      </c>
      <c r="D23" s="6">
        <v>5.9832469086557642E-5</v>
      </c>
      <c r="E23" s="6">
        <v>4.1043321225553569E-5</v>
      </c>
      <c r="F23" s="6">
        <v>1.1328235627301047E-5</v>
      </c>
      <c r="G23" s="6">
        <v>3.6423901364075108E-5</v>
      </c>
      <c r="H23" s="6">
        <v>8.8493369229235221E-4</v>
      </c>
      <c r="I23" s="6">
        <v>5.5328782823235831E-4</v>
      </c>
      <c r="J23" s="6">
        <v>8.869048498913542E-5</v>
      </c>
      <c r="K23" s="6">
        <v>1.3998313023815079E-3</v>
      </c>
      <c r="L23" s="6">
        <v>0</v>
      </c>
      <c r="M23" s="6">
        <v>9.3625288190340216E-5</v>
      </c>
      <c r="N23" s="6">
        <v>1.1388932028782937E-4</v>
      </c>
    </row>
    <row r="24" spans="1:14" x14ac:dyDescent="0.2">
      <c r="A24" s="5" t="s">
        <v>25</v>
      </c>
      <c r="B24" s="6">
        <v>5.5105508901024563E-4</v>
      </c>
      <c r="C24" s="6">
        <v>1.4565505761177726E-4</v>
      </c>
      <c r="D24" s="6">
        <v>2.5927403270841642E-4</v>
      </c>
      <c r="E24" s="6">
        <v>1.8469494551499107E-4</v>
      </c>
      <c r="F24" s="6">
        <v>7.7032002265647122E-4</v>
      </c>
      <c r="G24" s="6">
        <v>2.9139121091260086E-4</v>
      </c>
      <c r="H24" s="6">
        <v>1.2463854821019044E-5</v>
      </c>
      <c r="I24" s="6">
        <v>9.5978500815817252E-5</v>
      </c>
      <c r="J24" s="6">
        <v>1.4781747498189236E-5</v>
      </c>
      <c r="K24" s="6">
        <v>3.589311031747456E-5</v>
      </c>
      <c r="L24" s="6">
        <v>0</v>
      </c>
      <c r="M24" s="6">
        <v>5.8515805118962633E-5</v>
      </c>
      <c r="N24" s="6">
        <v>4.1414298286483411E-5</v>
      </c>
    </row>
    <row r="25" spans="1:14" x14ac:dyDescent="0.2">
      <c r="A25" s="5" t="s">
        <v>26</v>
      </c>
      <c r="B25" s="6">
        <v>2.0788305753081124E-4</v>
      </c>
      <c r="C25" s="6">
        <v>1.768668556714438E-4</v>
      </c>
      <c r="D25" s="6">
        <v>1.3960909453530115E-4</v>
      </c>
      <c r="E25" s="6">
        <v>2.8730324857887502E-4</v>
      </c>
      <c r="F25" s="6">
        <v>1.2461059190031152E-4</v>
      </c>
      <c r="G25" s="6">
        <v>1.6390755613833797E-4</v>
      </c>
      <c r="H25" s="6">
        <v>2.7420480606241897E-4</v>
      </c>
      <c r="I25" s="6">
        <v>2.5406073745363393E-4</v>
      </c>
      <c r="J25" s="6">
        <v>1.6629465935462891E-4</v>
      </c>
      <c r="K25" s="6">
        <v>3.2303799285727104E-4</v>
      </c>
      <c r="L25" s="6">
        <v>1.332001332001332E-4</v>
      </c>
      <c r="M25" s="6">
        <v>2.1065689842826547E-4</v>
      </c>
      <c r="N25" s="6">
        <v>1.967179168607962E-4</v>
      </c>
    </row>
    <row r="26" spans="1:14" x14ac:dyDescent="0.2">
      <c r="A26" s="5" t="s">
        <v>27</v>
      </c>
      <c r="B26" s="6">
        <v>1.9798386431505832E-5</v>
      </c>
      <c r="C26" s="6">
        <v>4.6817697089499828E-5</v>
      </c>
      <c r="D26" s="6">
        <v>5.9832469086557642E-5</v>
      </c>
      <c r="E26" s="6">
        <v>4.1043321225553569E-5</v>
      </c>
      <c r="F26" s="6">
        <v>0</v>
      </c>
      <c r="G26" s="6">
        <v>1.2748365477426287E-4</v>
      </c>
      <c r="H26" s="6">
        <v>0</v>
      </c>
      <c r="I26" s="6">
        <v>7.3395324153272025E-5</v>
      </c>
      <c r="J26" s="6">
        <v>4.434524249456771E-5</v>
      </c>
      <c r="K26" s="6">
        <v>3.589311031747456E-5</v>
      </c>
      <c r="L26" s="6">
        <v>3.33000333000333E-5</v>
      </c>
      <c r="M26" s="6">
        <v>2.1065689842826546E-3</v>
      </c>
      <c r="N26" s="6">
        <v>1.0353574571620853E-4</v>
      </c>
    </row>
    <row r="27" spans="1:14" x14ac:dyDescent="0.2">
      <c r="A27" s="5" t="s">
        <v>28</v>
      </c>
      <c r="B27" s="6">
        <v>7.2594083582188049E-5</v>
      </c>
      <c r="C27" s="6">
        <v>1.2484719223866621E-4</v>
      </c>
      <c r="D27" s="6">
        <v>3.9888312724371757E-5</v>
      </c>
      <c r="E27" s="6">
        <v>1.0260830306388393E-4</v>
      </c>
      <c r="F27" s="6">
        <v>3.3984706881903142E-5</v>
      </c>
      <c r="G27" s="6">
        <v>6.5563022455335186E-4</v>
      </c>
      <c r="H27" s="6">
        <v>8.7246983747133312E-5</v>
      </c>
      <c r="I27" s="6">
        <v>3.3874764993817853E-5</v>
      </c>
      <c r="J27" s="6">
        <v>3.3258931870925781E-5</v>
      </c>
      <c r="K27" s="6">
        <v>8.97327757936864E-5</v>
      </c>
      <c r="L27" s="6">
        <v>1.332001332001332E-4</v>
      </c>
      <c r="M27" s="6">
        <v>3.9790747480894587E-4</v>
      </c>
      <c r="N27" s="6">
        <v>3.0025366257700471E-4</v>
      </c>
    </row>
    <row r="28" spans="1:14" x14ac:dyDescent="0.2">
      <c r="A28" s="5" t="s">
        <v>29</v>
      </c>
      <c r="B28" s="6">
        <v>6.2694890366435141E-5</v>
      </c>
      <c r="C28" s="6">
        <v>8.3231461492444143E-5</v>
      </c>
      <c r="D28" s="6">
        <v>3.9888312724371757E-5</v>
      </c>
      <c r="E28" s="6">
        <v>6.156498183833036E-5</v>
      </c>
      <c r="F28" s="6">
        <v>5.6641178136505237E-5</v>
      </c>
      <c r="G28" s="6">
        <v>7.2847802728150216E-5</v>
      </c>
      <c r="H28" s="6">
        <v>2.7420480606241897E-4</v>
      </c>
      <c r="I28" s="6">
        <v>5.1376726907290419E-4</v>
      </c>
      <c r="J28" s="6">
        <v>2.5868058121831164E-5</v>
      </c>
      <c r="K28" s="6">
        <v>1.2562588611116096E-4</v>
      </c>
      <c r="L28" s="6">
        <v>3.33000333000333E-5</v>
      </c>
      <c r="M28" s="6">
        <v>2.691727035472281E-4</v>
      </c>
      <c r="N28" s="6">
        <v>7.2475022001345962E-5</v>
      </c>
    </row>
    <row r="29" spans="1:14" x14ac:dyDescent="0.2">
      <c r="A29" s="5" t="s">
        <v>30</v>
      </c>
      <c r="B29" s="6">
        <v>2.9697579647258747E-5</v>
      </c>
      <c r="C29" s="6">
        <v>3.1211798059666552E-5</v>
      </c>
      <c r="D29" s="6">
        <v>1.5955325089748703E-4</v>
      </c>
      <c r="E29" s="6">
        <v>0</v>
      </c>
      <c r="F29" s="6">
        <v>0</v>
      </c>
      <c r="G29" s="6">
        <v>9.105975341018777E-6</v>
      </c>
      <c r="H29" s="6">
        <v>2.6174095124139994E-4</v>
      </c>
      <c r="I29" s="6">
        <v>2.4276914912236129E-4</v>
      </c>
      <c r="J29" s="6">
        <v>3.1411213433652125E-4</v>
      </c>
      <c r="K29" s="6">
        <v>1.794655515873728E-5</v>
      </c>
      <c r="L29" s="6">
        <v>0</v>
      </c>
      <c r="M29" s="6">
        <v>9.3625288190340216E-5</v>
      </c>
      <c r="N29" s="6">
        <v>7.2475022001345962E-5</v>
      </c>
    </row>
    <row r="30" spans="1:14" x14ac:dyDescent="0.2">
      <c r="A30" s="5" t="s">
        <v>31</v>
      </c>
      <c r="B30" s="6">
        <v>3.5307122469518736E-4</v>
      </c>
      <c r="C30" s="6">
        <v>1.5605899029833276E-5</v>
      </c>
      <c r="D30" s="6">
        <v>2.1938571998404469E-4</v>
      </c>
      <c r="E30" s="6">
        <v>1.6417328490221428E-4</v>
      </c>
      <c r="F30" s="6">
        <v>3.7383177570093456E-4</v>
      </c>
      <c r="G30" s="6">
        <v>5.4635852046112662E-5</v>
      </c>
      <c r="H30" s="6">
        <v>2.4927709642038089E-5</v>
      </c>
      <c r="I30" s="6">
        <v>2.8228970828181546E-5</v>
      </c>
      <c r="J30" s="6">
        <v>1.4781747498189236E-5</v>
      </c>
      <c r="K30" s="6">
        <v>0</v>
      </c>
      <c r="L30" s="6">
        <v>9.99000999000999E-5</v>
      </c>
      <c r="M30" s="6">
        <v>0</v>
      </c>
      <c r="N30" s="6">
        <v>1.0353574571620853E-5</v>
      </c>
    </row>
    <row r="31" spans="1:14" x14ac:dyDescent="0.2">
      <c r="A31" s="5" t="s">
        <v>32</v>
      </c>
      <c r="B31" s="6">
        <v>1.9468413324314068E-4</v>
      </c>
      <c r="C31" s="6">
        <v>3.6413764402944315E-5</v>
      </c>
      <c r="D31" s="6">
        <v>5.1854806541683284E-4</v>
      </c>
      <c r="E31" s="6">
        <v>4.1043321225553569E-5</v>
      </c>
      <c r="F31" s="6">
        <v>4.5312942509204189E-4</v>
      </c>
      <c r="G31" s="6">
        <v>1.2748365477426287E-4</v>
      </c>
      <c r="H31" s="6">
        <v>1.2463854821019044E-5</v>
      </c>
      <c r="I31" s="6">
        <v>5.6457941656363092E-5</v>
      </c>
      <c r="J31" s="6">
        <v>3.695436874547309E-6</v>
      </c>
      <c r="K31" s="6">
        <v>0</v>
      </c>
      <c r="L31" s="6">
        <v>0</v>
      </c>
      <c r="M31" s="6">
        <v>1.1703161023792527E-5</v>
      </c>
      <c r="N31" s="6">
        <v>0</v>
      </c>
    </row>
    <row r="32" spans="1:14" x14ac:dyDescent="0.2">
      <c r="A32" s="5" t="s">
        <v>33</v>
      </c>
      <c r="B32" s="6">
        <v>1.5508736038012902E-4</v>
      </c>
      <c r="C32" s="6">
        <v>3.6413764402944315E-5</v>
      </c>
      <c r="D32" s="6">
        <v>3.9888312724371757E-5</v>
      </c>
      <c r="E32" s="6">
        <v>1.0260830306388393E-4</v>
      </c>
      <c r="F32" s="6">
        <v>1.1328235627301047E-4</v>
      </c>
      <c r="G32" s="6">
        <v>1.0016572875120654E-4</v>
      </c>
      <c r="H32" s="6">
        <v>3.8637949945159039E-4</v>
      </c>
      <c r="I32" s="6">
        <v>6.2103735821999399E-5</v>
      </c>
      <c r="J32" s="6">
        <v>0</v>
      </c>
      <c r="K32" s="6">
        <v>1.794655515873728E-5</v>
      </c>
      <c r="L32" s="6">
        <v>3.33000333000333E-5</v>
      </c>
      <c r="M32" s="6">
        <v>1.1703161023792527E-5</v>
      </c>
      <c r="N32" s="6">
        <v>1.0353574571620853E-5</v>
      </c>
    </row>
    <row r="33" spans="1:14" x14ac:dyDescent="0.2">
      <c r="A33" s="5" t="s">
        <v>34</v>
      </c>
      <c r="B33" s="6">
        <v>1.5838709145204666E-4</v>
      </c>
      <c r="C33" s="6">
        <v>8.84334278357219E-5</v>
      </c>
      <c r="D33" s="6">
        <v>2.5927403270841642E-4</v>
      </c>
      <c r="E33" s="6">
        <v>2.0521660612776785E-5</v>
      </c>
      <c r="F33" s="6">
        <v>3.7383177570093456E-4</v>
      </c>
      <c r="G33" s="6">
        <v>5.4635852046112662E-5</v>
      </c>
      <c r="H33" s="6">
        <v>2.4927709642038089E-5</v>
      </c>
      <c r="I33" s="6">
        <v>1.6937382496908926E-5</v>
      </c>
      <c r="J33" s="6">
        <v>0</v>
      </c>
      <c r="K33" s="6">
        <v>0</v>
      </c>
      <c r="L33" s="6">
        <v>0</v>
      </c>
      <c r="M33" s="6">
        <v>2.3406322047585054E-5</v>
      </c>
      <c r="N33" s="6">
        <v>1.0353574571620853E-5</v>
      </c>
    </row>
    <row r="34" spans="1:14" x14ac:dyDescent="0.2">
      <c r="A34" s="5" t="s">
        <v>35</v>
      </c>
      <c r="B34" s="6">
        <v>1.3198924287670555E-5</v>
      </c>
      <c r="C34" s="6">
        <v>2.6009831716388796E-5</v>
      </c>
      <c r="D34" s="6">
        <v>0</v>
      </c>
      <c r="E34" s="6">
        <v>4.1043321225553569E-5</v>
      </c>
      <c r="F34" s="6">
        <v>3.3984706881903142E-5</v>
      </c>
      <c r="G34" s="6">
        <v>0</v>
      </c>
      <c r="H34" s="6">
        <v>2.4927709642038089E-5</v>
      </c>
      <c r="I34" s="6">
        <v>5.6457941656363091E-6</v>
      </c>
      <c r="J34" s="6">
        <v>1.4412203810734505E-4</v>
      </c>
      <c r="K34" s="6">
        <v>3.589311031747456E-5</v>
      </c>
      <c r="L34" s="6">
        <v>0</v>
      </c>
      <c r="M34" s="6">
        <v>0</v>
      </c>
      <c r="N34" s="6">
        <v>6.3156804886887194E-4</v>
      </c>
    </row>
    <row r="35" spans="1:14" x14ac:dyDescent="0.2">
      <c r="A35" s="5" t="s">
        <v>36</v>
      </c>
      <c r="B35" s="6">
        <v>9.8991932157529162E-6</v>
      </c>
      <c r="C35" s="6">
        <v>0</v>
      </c>
      <c r="D35" s="6">
        <v>2.9916234543278817E-4</v>
      </c>
      <c r="E35" s="6">
        <v>0</v>
      </c>
      <c r="F35" s="6">
        <v>0</v>
      </c>
      <c r="G35" s="6">
        <v>0</v>
      </c>
      <c r="H35" s="6">
        <v>1.2463854821019044E-5</v>
      </c>
      <c r="I35" s="6">
        <v>4.5166353325090474E-4</v>
      </c>
      <c r="J35" s="6">
        <v>1.8477184372736546E-5</v>
      </c>
      <c r="K35" s="6">
        <v>0</v>
      </c>
      <c r="L35" s="6">
        <v>0</v>
      </c>
      <c r="M35" s="6">
        <v>1.1703161023792527E-5</v>
      </c>
      <c r="N35" s="6">
        <v>0</v>
      </c>
    </row>
    <row r="36" spans="1:14" x14ac:dyDescent="0.2">
      <c r="A36" s="5" t="s">
        <v>37</v>
      </c>
      <c r="B36" s="6">
        <v>9.5692201085611518E-5</v>
      </c>
      <c r="C36" s="6">
        <v>1.0403932686555518E-4</v>
      </c>
      <c r="D36" s="6">
        <v>1.9944156362185878E-4</v>
      </c>
      <c r="E36" s="6">
        <v>2.0521660612776785E-5</v>
      </c>
      <c r="F36" s="6">
        <v>2.3789294817332199E-4</v>
      </c>
      <c r="G36" s="6">
        <v>2.7317926023056331E-5</v>
      </c>
      <c r="H36" s="6">
        <v>0</v>
      </c>
      <c r="I36" s="6">
        <v>3.3874764993817853E-5</v>
      </c>
      <c r="J36" s="6">
        <v>0</v>
      </c>
      <c r="K36" s="6">
        <v>0</v>
      </c>
      <c r="L36" s="6">
        <v>0</v>
      </c>
      <c r="M36" s="6">
        <v>1.1703161023792527E-5</v>
      </c>
      <c r="N36" s="6">
        <v>0</v>
      </c>
    </row>
    <row r="37" spans="1:14" x14ac:dyDescent="0.2">
      <c r="A37" s="5" t="s">
        <v>38</v>
      </c>
      <c r="B37" s="6">
        <v>5.9395159294517494E-5</v>
      </c>
      <c r="C37" s="6">
        <v>1.5085702395505502E-4</v>
      </c>
      <c r="D37" s="6">
        <v>0</v>
      </c>
      <c r="E37" s="6">
        <v>4.1043321225553569E-5</v>
      </c>
      <c r="F37" s="6">
        <v>1.4726706315491362E-4</v>
      </c>
      <c r="G37" s="6">
        <v>6.3741827387131435E-5</v>
      </c>
      <c r="H37" s="6">
        <v>0</v>
      </c>
      <c r="I37" s="6">
        <v>5.6457941656363091E-6</v>
      </c>
      <c r="J37" s="6">
        <v>0</v>
      </c>
      <c r="K37" s="6">
        <v>0</v>
      </c>
      <c r="L37" s="6">
        <v>0</v>
      </c>
      <c r="M37" s="6">
        <v>1.1703161023792527E-5</v>
      </c>
      <c r="N37" s="6">
        <v>0</v>
      </c>
    </row>
    <row r="38" spans="1:14" x14ac:dyDescent="0.2">
      <c r="A38" s="5" t="s">
        <v>39</v>
      </c>
      <c r="B38" s="6">
        <v>6.2694890366435141E-5</v>
      </c>
      <c r="C38" s="6">
        <v>5.2019663432777589E-6</v>
      </c>
      <c r="D38" s="6">
        <v>9.9720781810929391E-5</v>
      </c>
      <c r="E38" s="6">
        <v>2.0521660612776785E-5</v>
      </c>
      <c r="F38" s="6">
        <v>2.3789294817332199E-4</v>
      </c>
      <c r="G38" s="6">
        <v>2.7317926023056331E-5</v>
      </c>
      <c r="H38" s="6">
        <v>0</v>
      </c>
      <c r="I38" s="6">
        <v>5.6457941656363091E-6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</row>
    <row r="39" spans="1:14" x14ac:dyDescent="0.2">
      <c r="A39" s="5" t="s">
        <v>40</v>
      </c>
      <c r="B39" s="6">
        <v>5.279569715068222E-5</v>
      </c>
      <c r="C39" s="6">
        <v>1.0403932686555518E-5</v>
      </c>
      <c r="D39" s="6">
        <v>5.9832469086557642E-5</v>
      </c>
      <c r="E39" s="6">
        <v>4.1043321225553569E-5</v>
      </c>
      <c r="F39" s="6">
        <v>1.1328235627301047E-5</v>
      </c>
      <c r="G39" s="6">
        <v>1.2748365477426287E-4</v>
      </c>
      <c r="H39" s="6">
        <v>1.2463854821019044E-5</v>
      </c>
      <c r="I39" s="6">
        <v>2.8228970828181546E-5</v>
      </c>
      <c r="J39" s="6">
        <v>1.4781747498189236E-5</v>
      </c>
      <c r="K39" s="6">
        <v>0</v>
      </c>
      <c r="L39" s="6">
        <v>0</v>
      </c>
      <c r="M39" s="6">
        <v>4.6812644095170108E-5</v>
      </c>
      <c r="N39" s="6">
        <v>1.0353574571620853E-5</v>
      </c>
    </row>
    <row r="40" spans="1:14" x14ac:dyDescent="0.2">
      <c r="A40" s="5" t="s">
        <v>41</v>
      </c>
      <c r="B40" s="6">
        <v>3.2997310719176387E-6</v>
      </c>
      <c r="C40" s="6">
        <v>0</v>
      </c>
      <c r="D40" s="6">
        <v>1.9944156362185878E-5</v>
      </c>
      <c r="E40" s="6">
        <v>0</v>
      </c>
      <c r="F40" s="6">
        <v>0</v>
      </c>
      <c r="G40" s="6">
        <v>4.5529876705093881E-5</v>
      </c>
      <c r="H40" s="6">
        <v>0</v>
      </c>
      <c r="I40" s="6">
        <v>1.6937382496908926E-5</v>
      </c>
      <c r="J40" s="6">
        <v>1.8477184372736546E-5</v>
      </c>
      <c r="K40" s="6">
        <v>1.794655515873728E-5</v>
      </c>
      <c r="L40" s="6">
        <v>0</v>
      </c>
      <c r="M40" s="6">
        <v>2.3406322047585054E-5</v>
      </c>
      <c r="N40" s="6">
        <v>3.1060723714862558E-5</v>
      </c>
    </row>
    <row r="41" spans="1:14" x14ac:dyDescent="0.2">
      <c r="A41" s="5" t="s">
        <v>42</v>
      </c>
      <c r="B41" s="6">
        <v>0</v>
      </c>
      <c r="C41" s="6">
        <v>5.2019663432777589E-6</v>
      </c>
      <c r="D41" s="6">
        <v>0</v>
      </c>
      <c r="E41" s="6">
        <v>0</v>
      </c>
      <c r="F41" s="6">
        <v>0</v>
      </c>
      <c r="G41" s="6">
        <v>1.8211950682037554E-5</v>
      </c>
      <c r="H41" s="6">
        <v>1.2463854821019044E-5</v>
      </c>
      <c r="I41" s="6">
        <v>3.3874764993817853E-5</v>
      </c>
      <c r="J41" s="6">
        <v>1.8477184372736546E-5</v>
      </c>
      <c r="K41" s="6">
        <v>5.383966547621184E-5</v>
      </c>
      <c r="L41" s="6">
        <v>6.66000666000666E-5</v>
      </c>
      <c r="M41" s="6">
        <v>0</v>
      </c>
      <c r="N41" s="6">
        <v>1.0353574571620853E-5</v>
      </c>
    </row>
    <row r="42" spans="1:14" x14ac:dyDescent="0.2">
      <c r="A42" s="5" t="s">
        <v>43</v>
      </c>
      <c r="B42" s="6">
        <v>1.6498655359588192E-5</v>
      </c>
      <c r="C42" s="6">
        <v>1.2484719223866621E-4</v>
      </c>
      <c r="D42" s="6">
        <v>0</v>
      </c>
      <c r="E42" s="6">
        <v>1.0260830306388393E-4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1.794655515873728E-5</v>
      </c>
      <c r="L42" s="6">
        <v>0</v>
      </c>
      <c r="M42" s="6">
        <v>0</v>
      </c>
      <c r="N42" s="6">
        <v>0</v>
      </c>
    </row>
    <row r="43" spans="1:14" x14ac:dyDescent="0.2">
      <c r="A43" s="5" t="s">
        <v>44</v>
      </c>
      <c r="B43" s="6">
        <v>3.2997310719176387E-6</v>
      </c>
      <c r="C43" s="6">
        <v>0</v>
      </c>
      <c r="D43" s="6">
        <v>0</v>
      </c>
      <c r="E43" s="6">
        <v>0</v>
      </c>
      <c r="F43" s="6">
        <v>0</v>
      </c>
      <c r="G43" s="6">
        <v>1.8211950682037554E-5</v>
      </c>
      <c r="H43" s="6">
        <v>0</v>
      </c>
      <c r="I43" s="6">
        <v>5.6457941656363091E-6</v>
      </c>
      <c r="J43" s="6">
        <v>3.695436874547309E-6</v>
      </c>
      <c r="K43" s="6">
        <v>0</v>
      </c>
      <c r="L43" s="6">
        <v>3.33000333000333E-5</v>
      </c>
      <c r="M43" s="6">
        <v>4.6812644095170108E-5</v>
      </c>
      <c r="N43" s="6">
        <v>3.1060723714862558E-5</v>
      </c>
    </row>
    <row r="44" spans="1:14" x14ac:dyDescent="0.2">
      <c r="A44" s="5" t="s">
        <v>45</v>
      </c>
      <c r="B44" s="6">
        <v>6.5994621438352775E-6</v>
      </c>
      <c r="C44" s="6">
        <v>1.0403932686555518E-5</v>
      </c>
      <c r="D44" s="6">
        <v>0</v>
      </c>
      <c r="E44" s="6">
        <v>0</v>
      </c>
      <c r="F44" s="6">
        <v>0</v>
      </c>
      <c r="G44" s="6">
        <v>2.7317926023056331E-5</v>
      </c>
      <c r="H44" s="6">
        <v>1.2463854821019044E-5</v>
      </c>
      <c r="I44" s="6">
        <v>1.1291588331272618E-5</v>
      </c>
      <c r="J44" s="6">
        <v>2.2172621247283855E-5</v>
      </c>
      <c r="K44" s="6">
        <v>1.794655515873728E-5</v>
      </c>
      <c r="L44" s="6">
        <v>0</v>
      </c>
      <c r="M44" s="6">
        <v>2.3406322047585054E-5</v>
      </c>
      <c r="N44" s="6">
        <v>3.1060723714862558E-5</v>
      </c>
    </row>
    <row r="45" spans="1:14" x14ac:dyDescent="0.2">
      <c r="A45" s="5" t="s">
        <v>46</v>
      </c>
      <c r="B45" s="6">
        <v>0</v>
      </c>
      <c r="C45" s="6">
        <v>5.2019663432777589E-6</v>
      </c>
      <c r="D45" s="6">
        <v>1.9944156362185878E-5</v>
      </c>
      <c r="E45" s="6">
        <v>0</v>
      </c>
      <c r="F45" s="6">
        <v>0</v>
      </c>
      <c r="G45" s="6">
        <v>1.8211950682037554E-5</v>
      </c>
      <c r="H45" s="6">
        <v>1.2463854821019044E-5</v>
      </c>
      <c r="I45" s="6">
        <v>5.6457941656363091E-6</v>
      </c>
      <c r="J45" s="6">
        <v>1.8477184372736546E-5</v>
      </c>
      <c r="K45" s="6">
        <v>0</v>
      </c>
      <c r="L45" s="6">
        <v>0</v>
      </c>
      <c r="M45" s="6">
        <v>7.0218966142755152E-5</v>
      </c>
      <c r="N45" s="6">
        <v>1.0353574571620853E-5</v>
      </c>
    </row>
    <row r="46" spans="1:14" x14ac:dyDescent="0.2">
      <c r="A46" s="5" t="s">
        <v>47</v>
      </c>
      <c r="B46" s="6">
        <v>1.9798386431505832E-5</v>
      </c>
      <c r="C46" s="6">
        <v>1.5605899029833276E-5</v>
      </c>
      <c r="D46" s="6">
        <v>1.9944156362185878E-5</v>
      </c>
      <c r="E46" s="6">
        <v>0</v>
      </c>
      <c r="F46" s="6">
        <v>2.2656471254602095E-5</v>
      </c>
      <c r="G46" s="6">
        <v>0</v>
      </c>
      <c r="H46" s="6">
        <v>0</v>
      </c>
      <c r="I46" s="6">
        <v>1.1291588331272618E-5</v>
      </c>
      <c r="J46" s="6">
        <v>3.695436874547309E-6</v>
      </c>
      <c r="K46" s="6">
        <v>0</v>
      </c>
      <c r="L46" s="6">
        <v>0</v>
      </c>
      <c r="M46" s="6">
        <v>1.1703161023792527E-5</v>
      </c>
      <c r="N46" s="6">
        <v>0</v>
      </c>
    </row>
    <row r="47" spans="1:14" x14ac:dyDescent="0.2">
      <c r="A47" s="5" t="s">
        <v>48</v>
      </c>
      <c r="B47" s="6">
        <v>3.2997310719176384E-5</v>
      </c>
      <c r="C47" s="6">
        <v>2.0807865373111036E-5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.6937382496908926E-5</v>
      </c>
      <c r="J47" s="6">
        <v>7.390873749094618E-6</v>
      </c>
      <c r="K47" s="6">
        <v>0</v>
      </c>
      <c r="L47" s="6">
        <v>0</v>
      </c>
      <c r="M47" s="6">
        <v>0</v>
      </c>
      <c r="N47" s="6">
        <v>0</v>
      </c>
    </row>
    <row r="48" spans="1:14" x14ac:dyDescent="0.2">
      <c r="A48" s="5" t="s">
        <v>49</v>
      </c>
      <c r="B48" s="6">
        <v>2.9697579647258747E-5</v>
      </c>
      <c r="C48" s="6">
        <v>5.2019663432777589E-6</v>
      </c>
      <c r="D48" s="6">
        <v>1.9944156362185878E-5</v>
      </c>
      <c r="E48" s="6">
        <v>2.0521660612776785E-5</v>
      </c>
      <c r="F48" s="6">
        <v>1.1328235627301047E-5</v>
      </c>
      <c r="G48" s="6">
        <v>0</v>
      </c>
      <c r="H48" s="6">
        <v>1.2463854821019044E-5</v>
      </c>
      <c r="I48" s="6">
        <v>0</v>
      </c>
      <c r="J48" s="6">
        <v>0</v>
      </c>
      <c r="K48" s="6">
        <v>0</v>
      </c>
      <c r="L48" s="6">
        <v>0</v>
      </c>
      <c r="M48" s="6">
        <v>1.1703161023792527E-5</v>
      </c>
      <c r="N48" s="6">
        <v>2.0707149143241705E-5</v>
      </c>
    </row>
    <row r="49" spans="1:14" x14ac:dyDescent="0.2">
      <c r="A49" s="5" t="s">
        <v>50</v>
      </c>
      <c r="B49" s="6">
        <v>1.3198924287670555E-5</v>
      </c>
      <c r="C49" s="6">
        <v>2.6009831716388796E-5</v>
      </c>
      <c r="D49" s="6">
        <v>1.9944156362185878E-5</v>
      </c>
      <c r="E49" s="6">
        <v>4.1043321225553569E-5</v>
      </c>
      <c r="F49" s="6">
        <v>1.1328235627301047E-5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1.1703161023792527E-5</v>
      </c>
      <c r="N49" s="6">
        <v>0</v>
      </c>
    </row>
    <row r="50" spans="1:14" x14ac:dyDescent="0.2">
      <c r="A50" s="5" t="s">
        <v>51</v>
      </c>
      <c r="B50" s="6">
        <v>0</v>
      </c>
      <c r="C50" s="6">
        <v>5.2019663432777591E-5</v>
      </c>
      <c r="D50" s="6">
        <v>0</v>
      </c>
      <c r="E50" s="6">
        <v>0</v>
      </c>
      <c r="F50" s="6">
        <v>1.1328235627301047E-5</v>
      </c>
      <c r="G50" s="6">
        <v>9.105975341018777E-6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</row>
    <row r="51" spans="1:14" x14ac:dyDescent="0.2">
      <c r="A51" s="5" t="s">
        <v>52</v>
      </c>
      <c r="B51" s="6">
        <v>6.5994621438352775E-6</v>
      </c>
      <c r="C51" s="6">
        <v>0</v>
      </c>
      <c r="D51" s="6">
        <v>0</v>
      </c>
      <c r="E51" s="6">
        <v>4.1043321225553569E-5</v>
      </c>
      <c r="F51" s="6">
        <v>2.2656471254602095E-5</v>
      </c>
      <c r="G51" s="6">
        <v>9.105975341018777E-6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</row>
    <row r="52" spans="1:14" x14ac:dyDescent="0.2">
      <c r="A52" s="5" t="s">
        <v>53</v>
      </c>
      <c r="B52" s="6">
        <v>0</v>
      </c>
      <c r="C52" s="6">
        <v>0</v>
      </c>
      <c r="D52" s="6">
        <v>0</v>
      </c>
      <c r="E52" s="6">
        <v>1.2312996367666072E-4</v>
      </c>
      <c r="F52" s="6">
        <v>0</v>
      </c>
      <c r="G52" s="6">
        <v>0</v>
      </c>
      <c r="H52" s="6">
        <v>0</v>
      </c>
      <c r="I52" s="6">
        <v>5.6457941656363091E-6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</row>
    <row r="53" spans="1:14" x14ac:dyDescent="0.2">
      <c r="A53" s="5" t="s">
        <v>54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1.1291588331272618E-5</v>
      </c>
      <c r="J53" s="6">
        <v>1.1086310623641927E-5</v>
      </c>
      <c r="K53" s="6">
        <v>0</v>
      </c>
      <c r="L53" s="6">
        <v>0</v>
      </c>
      <c r="M53" s="6">
        <v>0</v>
      </c>
      <c r="N53" s="6">
        <v>0</v>
      </c>
    </row>
    <row r="54" spans="1:14" x14ac:dyDescent="0.2">
      <c r="A54" s="5" t="s">
        <v>55</v>
      </c>
      <c r="B54" s="6">
        <v>3.2997310719176387E-6</v>
      </c>
      <c r="C54" s="6">
        <v>5.2019663432777589E-6</v>
      </c>
      <c r="D54" s="6">
        <v>0</v>
      </c>
      <c r="E54" s="6">
        <v>0</v>
      </c>
      <c r="F54" s="6">
        <v>2.2656471254602095E-5</v>
      </c>
      <c r="G54" s="6">
        <v>0</v>
      </c>
      <c r="H54" s="6">
        <v>0</v>
      </c>
      <c r="I54" s="6">
        <v>0</v>
      </c>
      <c r="J54" s="6">
        <v>3.695436874547309E-6</v>
      </c>
      <c r="K54" s="6">
        <v>0</v>
      </c>
      <c r="L54" s="6">
        <v>0</v>
      </c>
      <c r="M54" s="6">
        <v>0</v>
      </c>
      <c r="N54" s="6">
        <v>0</v>
      </c>
    </row>
    <row r="55" spans="1:14" x14ac:dyDescent="0.2">
      <c r="A55" s="5" t="s">
        <v>56</v>
      </c>
      <c r="B55" s="6">
        <v>0</v>
      </c>
      <c r="C55" s="6">
        <v>5.2019663432777589E-6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5.6457941656363091E-6</v>
      </c>
      <c r="J55" s="6">
        <v>7.390873749094618E-6</v>
      </c>
      <c r="K55" s="6">
        <v>0</v>
      </c>
      <c r="L55" s="6">
        <v>0</v>
      </c>
      <c r="M55" s="6">
        <v>1.1703161023792527E-5</v>
      </c>
      <c r="N55" s="6">
        <v>0</v>
      </c>
    </row>
    <row r="56" spans="1:14" x14ac:dyDescent="0.2">
      <c r="A56" s="5" t="s">
        <v>57</v>
      </c>
      <c r="B56" s="6">
        <v>3.2997310719176387E-6</v>
      </c>
      <c r="C56" s="6">
        <v>1.0403932686555518E-5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3.695436874547309E-6</v>
      </c>
      <c r="K56" s="6">
        <v>0</v>
      </c>
      <c r="L56" s="6">
        <v>0</v>
      </c>
      <c r="M56" s="6">
        <v>1.1703161023792527E-5</v>
      </c>
      <c r="N56" s="6">
        <v>0</v>
      </c>
    </row>
    <row r="57" spans="1:14" x14ac:dyDescent="0.2">
      <c r="A57" s="5" t="s">
        <v>58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1.1703161023792527E-5</v>
      </c>
      <c r="N57" s="6">
        <v>0</v>
      </c>
    </row>
    <row r="58" spans="1:14" x14ac:dyDescent="0.2">
      <c r="A58" s="5" t="s">
        <v>59</v>
      </c>
      <c r="B58" s="6">
        <v>0</v>
      </c>
      <c r="C58" s="6">
        <v>0</v>
      </c>
      <c r="D58" s="6">
        <v>0</v>
      </c>
      <c r="E58" s="6">
        <v>2.0521660612776785E-5</v>
      </c>
      <c r="F58" s="6">
        <v>0</v>
      </c>
      <c r="G58" s="6">
        <v>0</v>
      </c>
      <c r="H58" s="6">
        <v>0</v>
      </c>
      <c r="I58" s="6">
        <v>5.6457941656363091E-6</v>
      </c>
      <c r="J58" s="6">
        <v>3.695436874547309E-6</v>
      </c>
      <c r="K58" s="6">
        <v>0</v>
      </c>
      <c r="L58" s="6">
        <v>0</v>
      </c>
      <c r="M58" s="6">
        <v>0</v>
      </c>
      <c r="N58" s="6">
        <v>0</v>
      </c>
    </row>
    <row r="59" spans="1:14" x14ac:dyDescent="0.2">
      <c r="A59" s="5" t="s">
        <v>60</v>
      </c>
      <c r="B59" s="6">
        <v>0</v>
      </c>
      <c r="C59" s="6">
        <v>0</v>
      </c>
      <c r="D59" s="6">
        <v>0</v>
      </c>
      <c r="E59" s="6">
        <v>0</v>
      </c>
      <c r="F59" s="6">
        <v>3.3984706881903142E-5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</row>
    <row r="60" spans="1:14" x14ac:dyDescent="0.2">
      <c r="A60" s="5" t="s">
        <v>61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9.105975341018777E-6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1.1703161023792527E-5</v>
      </c>
      <c r="N60" s="6">
        <v>0</v>
      </c>
    </row>
    <row r="61" spans="1:14" x14ac:dyDescent="0.2">
      <c r="A61" s="5" t="s">
        <v>62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1.1703161023792527E-5</v>
      </c>
      <c r="N61" s="6">
        <v>1.0353574571620853E-5</v>
      </c>
    </row>
    <row r="62" spans="1:14" x14ac:dyDescent="0.2">
      <c r="A62" s="5" t="s">
        <v>63</v>
      </c>
      <c r="B62" s="6">
        <v>0</v>
      </c>
      <c r="C62" s="6">
        <v>0</v>
      </c>
      <c r="D62" s="6">
        <v>0</v>
      </c>
      <c r="E62" s="6">
        <v>0</v>
      </c>
      <c r="F62" s="6">
        <v>1.1328235627301047E-5</v>
      </c>
      <c r="G62" s="6">
        <v>0</v>
      </c>
      <c r="H62" s="6">
        <v>1.2463854821019044E-5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</row>
    <row r="63" spans="1:14" x14ac:dyDescent="0.2">
      <c r="A63" s="5" t="s">
        <v>64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1.1703161023792527E-5</v>
      </c>
      <c r="N63" s="6">
        <v>1.0353574571620853E-5</v>
      </c>
    </row>
    <row r="64" spans="1:14" x14ac:dyDescent="0.2">
      <c r="A64" s="5" t="s">
        <v>65</v>
      </c>
      <c r="B64" s="6">
        <v>0</v>
      </c>
      <c r="C64" s="6">
        <v>0</v>
      </c>
      <c r="D64" s="6">
        <v>0</v>
      </c>
      <c r="E64" s="6">
        <v>2.0521660612776785E-5</v>
      </c>
      <c r="F64" s="6">
        <v>0</v>
      </c>
      <c r="G64" s="6">
        <v>0</v>
      </c>
      <c r="H64" s="6">
        <v>0</v>
      </c>
      <c r="I64" s="6">
        <v>5.6457941656363091E-6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</row>
    <row r="65" spans="1:14" x14ac:dyDescent="0.2">
      <c r="A65" s="5" t="s">
        <v>66</v>
      </c>
      <c r="B65" s="6">
        <v>0</v>
      </c>
      <c r="C65" s="6">
        <v>5.2019663432777589E-6</v>
      </c>
      <c r="D65" s="6">
        <v>1.9944156362185878E-5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</row>
    <row r="66" spans="1:14" x14ac:dyDescent="0.2">
      <c r="A66" s="5" t="s">
        <v>67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5.6457941656363091E-6</v>
      </c>
      <c r="J66" s="6">
        <v>3.695436874547309E-6</v>
      </c>
      <c r="K66" s="6">
        <v>0</v>
      </c>
      <c r="L66" s="6">
        <v>0</v>
      </c>
      <c r="M66" s="6">
        <v>0</v>
      </c>
      <c r="N66" s="6">
        <v>0</v>
      </c>
    </row>
    <row r="67" spans="1:14" x14ac:dyDescent="0.2">
      <c r="A67" s="5" t="s">
        <v>68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7.390873749094618E-6</v>
      </c>
      <c r="K67" s="6">
        <v>0</v>
      </c>
      <c r="L67" s="6">
        <v>0</v>
      </c>
      <c r="M67" s="6">
        <v>0</v>
      </c>
      <c r="N67" s="6">
        <v>0</v>
      </c>
    </row>
    <row r="68" spans="1:14" x14ac:dyDescent="0.2">
      <c r="A68" s="5" t="s">
        <v>69</v>
      </c>
      <c r="B68" s="6">
        <v>0</v>
      </c>
      <c r="C68" s="6">
        <v>0</v>
      </c>
      <c r="D68" s="6">
        <v>0</v>
      </c>
      <c r="E68" s="6">
        <v>0</v>
      </c>
      <c r="F68" s="6">
        <v>1.1328235627301047E-5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1.1703161023792527E-5</v>
      </c>
      <c r="N68" s="6">
        <v>0</v>
      </c>
    </row>
    <row r="69" spans="1:14" x14ac:dyDescent="0.2">
      <c r="A69" s="5" t="s">
        <v>70</v>
      </c>
      <c r="B69" s="6">
        <v>0</v>
      </c>
      <c r="C69" s="6">
        <v>0</v>
      </c>
      <c r="D69" s="6">
        <v>1.9944156362185878E-5</v>
      </c>
      <c r="E69" s="6">
        <v>0</v>
      </c>
      <c r="F69" s="6">
        <v>0</v>
      </c>
      <c r="G69" s="6">
        <v>0</v>
      </c>
      <c r="H69" s="6">
        <v>0</v>
      </c>
      <c r="I69" s="6">
        <v>5.6457941656363091E-6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</row>
    <row r="70" spans="1:14" x14ac:dyDescent="0.2">
      <c r="A70" s="5" t="s">
        <v>71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3.695436874547309E-6</v>
      </c>
      <c r="K70" s="6">
        <v>0</v>
      </c>
      <c r="L70" s="6">
        <v>0</v>
      </c>
      <c r="M70" s="6">
        <v>0</v>
      </c>
      <c r="N70" s="6">
        <v>0</v>
      </c>
    </row>
    <row r="71" spans="1:14" x14ac:dyDescent="0.2">
      <c r="A71" s="5" t="s">
        <v>72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9.105975341018777E-6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</row>
    <row r="72" spans="1:14" x14ac:dyDescent="0.2">
      <c r="A72" s="5" t="s">
        <v>73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9.105975341018777E-6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</row>
    <row r="73" spans="1:14" x14ac:dyDescent="0.2">
      <c r="A73" s="5" t="s">
        <v>74</v>
      </c>
      <c r="B73" s="6">
        <v>0</v>
      </c>
      <c r="C73" s="6">
        <v>5.2019663432777589E-6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</row>
    <row r="74" spans="1:14" x14ac:dyDescent="0.2">
      <c r="A74" s="5" t="s">
        <v>75</v>
      </c>
      <c r="B74" s="6">
        <v>0</v>
      </c>
      <c r="C74" s="6">
        <v>5.2019663432777589E-6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</row>
    <row r="75" spans="1:14" x14ac:dyDescent="0.2">
      <c r="A75" s="5" t="s">
        <v>76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3.695436874547309E-6</v>
      </c>
      <c r="K75" s="6">
        <v>0</v>
      </c>
      <c r="L75" s="6">
        <v>0</v>
      </c>
      <c r="M75" s="6">
        <v>0</v>
      </c>
      <c r="N75" s="6">
        <v>0</v>
      </c>
    </row>
    <row r="76" spans="1:14" x14ac:dyDescent="0.2">
      <c r="A76" s="5" t="s">
        <v>77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1.2463854821019044E-5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</row>
    <row r="77" spans="1:14" x14ac:dyDescent="0.2">
      <c r="A77" s="5" t="s">
        <v>78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3.695436874547309E-6</v>
      </c>
      <c r="K77" s="6">
        <v>0</v>
      </c>
      <c r="L77" s="6">
        <v>0</v>
      </c>
      <c r="M77" s="6">
        <v>0</v>
      </c>
      <c r="N77" s="6">
        <v>0</v>
      </c>
    </row>
    <row r="78" spans="1:14" x14ac:dyDescent="0.2">
      <c r="A78" s="5" t="s">
        <v>79</v>
      </c>
      <c r="B78" s="6">
        <v>0</v>
      </c>
      <c r="C78" s="6">
        <v>0</v>
      </c>
      <c r="D78" s="6">
        <v>0</v>
      </c>
      <c r="E78" s="6">
        <v>2.0521660612776785E-5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</row>
    <row r="79" spans="1:14" x14ac:dyDescent="0.2">
      <c r="A79" s="5" t="s">
        <v>80</v>
      </c>
      <c r="B79" s="6">
        <v>3.2997310719176387E-6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</row>
    <row r="80" spans="1:14" x14ac:dyDescent="0.2">
      <c r="A80" s="5" t="s">
        <v>81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1.2463854821019044E-5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</row>
    <row r="81" spans="1:14" x14ac:dyDescent="0.2">
      <c r="A81" s="5" t="s">
        <v>82</v>
      </c>
      <c r="B81" s="6">
        <v>3.2997310719176387E-6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</row>
    <row r="82" spans="1:14" x14ac:dyDescent="0.2">
      <c r="A82" s="5" t="s">
        <v>83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9.105975341018777E-6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</row>
    <row r="83" spans="1:14" x14ac:dyDescent="0.2">
      <c r="A83" s="5" t="s">
        <v>84</v>
      </c>
      <c r="B83" s="6">
        <v>0</v>
      </c>
      <c r="C83" s="6">
        <v>0</v>
      </c>
      <c r="D83" s="6">
        <v>0</v>
      </c>
      <c r="E83" s="6">
        <v>0</v>
      </c>
      <c r="F83" s="6">
        <v>1.1328235627301047E-5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</row>
    <row r="84" spans="1:14" x14ac:dyDescent="0.2">
      <c r="A84" s="11" t="s">
        <v>97</v>
      </c>
      <c r="B84" s="6">
        <f>SUM(B6:B83)</f>
        <v>1</v>
      </c>
      <c r="C84" s="6">
        <f t="shared" ref="C84:N84" si="0">SUM(C6:C83)</f>
        <v>0.99999999999999967</v>
      </c>
      <c r="D84" s="6">
        <f t="shared" si="0"/>
        <v>1</v>
      </c>
      <c r="E84" s="6">
        <f t="shared" si="0"/>
        <v>0.99999999999999967</v>
      </c>
      <c r="F84" s="6">
        <f t="shared" si="0"/>
        <v>1</v>
      </c>
      <c r="G84" s="6">
        <f t="shared" si="0"/>
        <v>0.99999999999999967</v>
      </c>
      <c r="H84" s="6">
        <f t="shared" si="0"/>
        <v>1.0000000000000002</v>
      </c>
      <c r="I84" s="6">
        <f t="shared" si="0"/>
        <v>0.99999999999999967</v>
      </c>
      <c r="J84" s="6">
        <f t="shared" si="0"/>
        <v>0.99999999999999933</v>
      </c>
      <c r="K84" s="6">
        <f t="shared" si="0"/>
        <v>1.0000000000000002</v>
      </c>
      <c r="L84" s="6">
        <f t="shared" si="0"/>
        <v>1.0000000000000002</v>
      </c>
      <c r="M84" s="6">
        <f t="shared" si="0"/>
        <v>1.0000000000000002</v>
      </c>
      <c r="N84" s="6">
        <f t="shared" si="0"/>
        <v>0.9999999999999996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Poti</dc:creator>
  <cp:lastModifiedBy>David</cp:lastModifiedBy>
  <dcterms:created xsi:type="dcterms:W3CDTF">2020-01-13T12:51:11Z</dcterms:created>
  <dcterms:modified xsi:type="dcterms:W3CDTF">2020-10-20T12:16:04Z</dcterms:modified>
</cp:coreProperties>
</file>